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docProps/app.xml" ContentType="application/vnd.openxmlformats-officedocument.extended-properties+xml"/>
  <Override PartName="/docProps/core.xml" ContentType="application/vnd.openxmlformats-package.core-propertie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utk.sharepoint.com/sites/DenesLab/Shared Documents/Proj_Listeria-GSMNP/Manucript/listeria-gsm_revised_2022-04-19/"/>
    </mc:Choice>
  </mc:AlternateContent>
  <xr:revisionPtr revIDLastSave="21" documentId="8_{F264F90A-EBF0-6343-B97B-063267372DF3}" xr6:coauthVersionLast="47" xr6:coauthVersionMax="47" xr10:uidLastSave="{3B6212F4-07D6-4D44-85E4-8A764F5800B6}"/>
  <bookViews>
    <workbookView xWindow="-38200" yWindow="-1200" windowWidth="27640" windowHeight="16440" xr2:uid="{B37890F9-9499-2B47-AB90-87D186ACFCAA}"/>
  </bookViews>
  <sheets>
    <sheet name="Table_S1" sheetId="2" r:id="rId1"/>
    <sheet name="Table S2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02" uniqueCount="251">
  <si>
    <t>Figure</t>
  </si>
  <si>
    <t>Species</t>
  </si>
  <si>
    <t>BioSample</t>
  </si>
  <si>
    <t>RefSeq or GenBank Ascession</t>
  </si>
  <si>
    <t>Isolation Source</t>
  </si>
  <si>
    <t>Isolation Year</t>
  </si>
  <si>
    <t>Isolation Location</t>
  </si>
  <si>
    <t>Figure 2</t>
  </si>
  <si>
    <r>
      <t>FSL L7-1447</t>
    </r>
    <r>
      <rPr>
        <vertAlign val="superscript"/>
        <sz val="12"/>
        <color theme="1"/>
        <rFont val="Calibri (Body)"/>
      </rPr>
      <t>T</t>
    </r>
  </si>
  <si>
    <t>SAMN14390311</t>
  </si>
  <si>
    <t>GCF_014224155.1</t>
  </si>
  <si>
    <r>
      <t>FSL L7-0993</t>
    </r>
    <r>
      <rPr>
        <vertAlign val="superscript"/>
        <sz val="12"/>
        <color theme="1"/>
        <rFont val="Calibri (Body)"/>
      </rPr>
      <t>T</t>
    </r>
  </si>
  <si>
    <t>SAMN14390209</t>
  </si>
  <si>
    <t>GCF_014225985.1</t>
  </si>
  <si>
    <t>L. monocytogenes</t>
  </si>
  <si>
    <r>
      <t>FSL F6-684</t>
    </r>
    <r>
      <rPr>
        <vertAlign val="superscript"/>
        <sz val="12"/>
        <color theme="1"/>
        <rFont val="Calibri (Body)"/>
      </rPr>
      <t>T</t>
    </r>
  </si>
  <si>
    <t>SAMN02870153</t>
  </si>
  <si>
    <t>GCF_000743465.1</t>
  </si>
  <si>
    <r>
      <t>NCTC10357</t>
    </r>
    <r>
      <rPr>
        <vertAlign val="superscript"/>
        <sz val="12"/>
        <color theme="1"/>
        <rFont val="Calibri (Body)"/>
      </rPr>
      <t>T</t>
    </r>
  </si>
  <si>
    <t>SAMEA44515918</t>
  </si>
  <si>
    <t>GCF_900187225.1</t>
  </si>
  <si>
    <t>L. booriae</t>
  </si>
  <si>
    <r>
      <t>NCTC13936</t>
    </r>
    <r>
      <rPr>
        <vertAlign val="superscript"/>
        <sz val="12"/>
        <color theme="1"/>
        <rFont val="Calibri (Body)"/>
      </rPr>
      <t>T</t>
    </r>
  </si>
  <si>
    <t>SAMEA104307696</t>
  </si>
  <si>
    <t>GCF_900453065.1</t>
  </si>
  <si>
    <r>
      <t>FSL A5-0281</t>
    </r>
    <r>
      <rPr>
        <vertAlign val="superscript"/>
        <sz val="12"/>
        <color theme="1"/>
        <rFont val="Calibri (Body)"/>
      </rPr>
      <t>T</t>
    </r>
  </si>
  <si>
    <t>SAMN02754400</t>
  </si>
  <si>
    <t>GCF_000766865.1</t>
  </si>
  <si>
    <t>Brochothrix campestris</t>
  </si>
  <si>
    <r>
      <t>FSL F6-1037</t>
    </r>
    <r>
      <rPr>
        <vertAlign val="superscript"/>
        <sz val="12"/>
        <color theme="1"/>
        <rFont val="Calibri (Body)"/>
      </rPr>
      <t>T</t>
    </r>
    <r>
      <rPr>
        <sz val="12"/>
        <color theme="1"/>
        <rFont val="Calibri"/>
        <family val="2"/>
        <scheme val="minor"/>
      </rPr>
      <t xml:space="preserve">  (ATCC:43754; AODH)</t>
    </r>
  </si>
  <si>
    <t>SAMN02641491</t>
  </si>
  <si>
    <t>GCF_000525915.1</t>
  </si>
  <si>
    <t>Brochothrix thermosphacta</t>
  </si>
  <si>
    <r>
      <t>DSM 20171</t>
    </r>
    <r>
      <rPr>
        <vertAlign val="superscript"/>
        <sz val="12"/>
        <color theme="1"/>
        <rFont val="Calibri (Body)"/>
      </rPr>
      <t>T</t>
    </r>
    <r>
      <rPr>
        <sz val="12"/>
        <color theme="1"/>
        <rFont val="Calibri"/>
        <family val="2"/>
        <scheme val="minor"/>
      </rPr>
      <t xml:space="preserve">  (FSL F6-1036)</t>
    </r>
  </si>
  <si>
    <t>SAMN02743972</t>
  </si>
  <si>
    <t>GCF_000620985.1</t>
  </si>
  <si>
    <t>SAMN05567448</t>
  </si>
  <si>
    <t>GCF_001715655.1</t>
  </si>
  <si>
    <t>L. marthii</t>
  </si>
  <si>
    <r>
      <t>FSL S4-120</t>
    </r>
    <r>
      <rPr>
        <vertAlign val="superscript"/>
        <sz val="12"/>
        <color theme="1"/>
        <rFont val="Calibri (Body)"/>
      </rPr>
      <t>T</t>
    </r>
  </si>
  <si>
    <t>SAMN01909075</t>
  </si>
  <si>
    <t>GCA-000183865.1</t>
  </si>
  <si>
    <t>2012L-5524</t>
  </si>
  <si>
    <t>SAMN10869158</t>
  </si>
  <si>
    <t>GCF_017363645.1</t>
  </si>
  <si>
    <t>2012L-5526</t>
  </si>
  <si>
    <t>SAMN13941786</t>
  </si>
  <si>
    <t>GCF_014527265.1</t>
  </si>
  <si>
    <t>FSL W9-0497</t>
  </si>
  <si>
    <t>SAMN15950380</t>
  </si>
  <si>
    <t>GCF_015276935.1</t>
  </si>
  <si>
    <t>FSL L7-0331</t>
  </si>
  <si>
    <t>SAMN14390098</t>
  </si>
  <si>
    <t>GCF_014228195.1</t>
  </si>
  <si>
    <t>FSL L7-0349</t>
  </si>
  <si>
    <t>SAMN14390100</t>
  </si>
  <si>
    <t>GCF_014228155.1</t>
  </si>
  <si>
    <t>FSL L7-0350</t>
  </si>
  <si>
    <t>SAMN14390101</t>
  </si>
  <si>
    <t xml:space="preserve">GCF_014228095.1 </t>
  </si>
  <si>
    <t>Figure 3</t>
  </si>
  <si>
    <t>L7-1415  (CFSAN094077)</t>
  </si>
  <si>
    <t>SAMN11962660</t>
  </si>
  <si>
    <t>GCA_006352875.2</t>
  </si>
  <si>
    <t>Environmental (soil)</t>
  </si>
  <si>
    <t>USA:GA</t>
  </si>
  <si>
    <t>L7-1332  (CFSAN094069)</t>
  </si>
  <si>
    <t>SAMN11962683</t>
  </si>
  <si>
    <t>GCA_006353395.2</t>
  </si>
  <si>
    <t>CFSAN026609</t>
  </si>
  <si>
    <t>SAMN04414904</t>
  </si>
  <si>
    <t>GCF_001583365.1</t>
  </si>
  <si>
    <t>Environmental (irrigation water)</t>
  </si>
  <si>
    <t>USA:NC</t>
  </si>
  <si>
    <t>NRRL B-33014  (12443; BCW_3811)</t>
  </si>
  <si>
    <t>SAMN03277738</t>
  </si>
  <si>
    <t>GCF_001749845.1</t>
  </si>
  <si>
    <t>Animal (monkey placenta)</t>
  </si>
  <si>
    <t>missing</t>
  </si>
  <si>
    <t>FDAARGOS_405</t>
  </si>
  <si>
    <t>SAMN07312449</t>
  </si>
  <si>
    <t>GCF_002557645.1</t>
  </si>
  <si>
    <t>PNUSAL004029</t>
  </si>
  <si>
    <t>SAMN09479168</t>
  </si>
  <si>
    <t>GCA_003593925.1</t>
  </si>
  <si>
    <t>Human</t>
  </si>
  <si>
    <t>USA</t>
  </si>
  <si>
    <t>PNUSAL004028</t>
  </si>
  <si>
    <t>SAMN09479172</t>
  </si>
  <si>
    <t>GCA_003594265.1</t>
  </si>
  <si>
    <t>PNUSAL000553</t>
  </si>
  <si>
    <t>SAMN02615864</t>
  </si>
  <si>
    <t>GCF_003607445.1</t>
  </si>
  <si>
    <t>Human (blood)</t>
  </si>
  <si>
    <t>PNUSAL004106</t>
  </si>
  <si>
    <t>SAMN09738264</t>
  </si>
  <si>
    <t>GCA_003681855.1</t>
  </si>
  <si>
    <t>FSL L7-0001</t>
  </si>
  <si>
    <t>SAMN12630120</t>
  </si>
  <si>
    <t>GCA_008269695.1</t>
  </si>
  <si>
    <t>FSL L7-0013</t>
  </si>
  <si>
    <t>SAMN12630121</t>
  </si>
  <si>
    <t>GCA_008270865.1</t>
  </si>
  <si>
    <t>J2-031  (gen_000899; BL0125)</t>
  </si>
  <si>
    <t>SAMN02203124</t>
  </si>
  <si>
    <t>GCF_000438645.1</t>
  </si>
  <si>
    <t>08-6056  (1518163)</t>
  </si>
  <si>
    <t>SAMN07124748</t>
  </si>
  <si>
    <t>GCF_002213585.1</t>
  </si>
  <si>
    <t>Food (turkey meat)</t>
  </si>
  <si>
    <t>Canada:Ontario</t>
  </si>
  <si>
    <t>98-2035</t>
  </si>
  <si>
    <t>SAMN07124744</t>
  </si>
  <si>
    <t>GCF_002213705.1</t>
  </si>
  <si>
    <t>99-6370</t>
  </si>
  <si>
    <t>SAMN07124745</t>
  </si>
  <si>
    <t>GCF_002213725.1</t>
  </si>
  <si>
    <t>WSLC1001  (CP007160; ATCC:19112)</t>
  </si>
  <si>
    <t>SAMN02743815</t>
  </si>
  <si>
    <t>GCF_000568475.1</t>
  </si>
  <si>
    <t>Germany</t>
  </si>
  <si>
    <t>10-0812</t>
  </si>
  <si>
    <t>SAMN07124733</t>
  </si>
  <si>
    <t>GCF_002214125.1</t>
  </si>
  <si>
    <t>Food (whipping cream)</t>
  </si>
  <si>
    <t>Canada:Manitoba</t>
  </si>
  <si>
    <t>10-0813</t>
  </si>
  <si>
    <t>SAMN07124734</t>
  </si>
  <si>
    <t>GCF_002214145.1</t>
  </si>
  <si>
    <t>L2626  (CDC_L2626)</t>
  </si>
  <si>
    <t>SAMN02713641</t>
  </si>
  <si>
    <t>GCF_001027245.1</t>
  </si>
  <si>
    <t>L2676  (CDC-L2676)</t>
  </si>
  <si>
    <t>SAMN02713644</t>
  </si>
  <si>
    <t>GCF_001027205.1</t>
  </si>
  <si>
    <t>L1846  (CDC_L1846)</t>
  </si>
  <si>
    <t>SAMN02712416</t>
  </si>
  <si>
    <t>GCF_001027085.1</t>
  </si>
  <si>
    <t>08-7362</t>
  </si>
  <si>
    <t>SAMN02725201</t>
  </si>
  <si>
    <t>GCF_002953995.1</t>
  </si>
  <si>
    <t>Food processing environment</t>
  </si>
  <si>
    <t>Canada:Toronto</t>
  </si>
  <si>
    <t>11-4254</t>
  </si>
  <si>
    <t>SAMN02725205</t>
  </si>
  <si>
    <t>GCF_003433495.1</t>
  </si>
  <si>
    <t>Canada: Vancouver</t>
  </si>
  <si>
    <t>98-0291</t>
  </si>
  <si>
    <t>SAMN02725207</t>
  </si>
  <si>
    <t>GCF_003433575.1</t>
  </si>
  <si>
    <t>99-6871</t>
  </si>
  <si>
    <t>SAMN02725208</t>
  </si>
  <si>
    <t>GCF_003433595.1</t>
  </si>
  <si>
    <t>Human (tissue)</t>
  </si>
  <si>
    <t>Canada:St. Johns</t>
  </si>
  <si>
    <t>HPB5622</t>
  </si>
  <si>
    <t>SAMN02839425</t>
  </si>
  <si>
    <t>GCF_001952775.1</t>
  </si>
  <si>
    <t>Canada</t>
  </si>
  <si>
    <t>10-092876-1763 LM10</t>
  </si>
  <si>
    <t>SAMN06297603</t>
  </si>
  <si>
    <t>GCF_001999125.1</t>
  </si>
  <si>
    <t>Food (chicken breast)</t>
  </si>
  <si>
    <t>CFSAN022990  (FSIS1400147)</t>
  </si>
  <si>
    <t>SAMN02990220</t>
  </si>
  <si>
    <t>GCF_002105635.1</t>
  </si>
  <si>
    <t>Food (barbecue pork)</t>
  </si>
  <si>
    <t>USA:IL</t>
  </si>
  <si>
    <t>LIS0087  (CFSAN000778)</t>
  </si>
  <si>
    <t>SAMN01816209</t>
  </si>
  <si>
    <t>GCF_004763665.1</t>
  </si>
  <si>
    <t>Food processing environment (environmental swab)</t>
  </si>
  <si>
    <t>USA:CO</t>
  </si>
  <si>
    <t>AUF</t>
  </si>
  <si>
    <t>SAMN13973245</t>
  </si>
  <si>
    <t>GCF_010442835.1</t>
  </si>
  <si>
    <t>Animal (tick)</t>
  </si>
  <si>
    <t>USSR:Kazakhstan</t>
  </si>
  <si>
    <t>MB5</t>
  </si>
  <si>
    <t>SAMN14260728</t>
  </si>
  <si>
    <t>GCF_018336735.1</t>
  </si>
  <si>
    <t>Food processing environment (salmon processing plant; gutting machine)</t>
  </si>
  <si>
    <t>Norway</t>
  </si>
  <si>
    <t>MB2</t>
  </si>
  <si>
    <t>SAMN14260762</t>
  </si>
  <si>
    <t>GCF_018336795.1</t>
  </si>
  <si>
    <t>SAMN14074484</t>
  </si>
  <si>
    <t>GCF_014304715.1</t>
  </si>
  <si>
    <t>Russia:Moscow</t>
  </si>
  <si>
    <t>SLCC5850</t>
  </si>
  <si>
    <t>SAMEA2272672</t>
  </si>
  <si>
    <t>GCF_000307045.1</t>
  </si>
  <si>
    <t>Animal (rabbit)</t>
  </si>
  <si>
    <t>EGD</t>
  </si>
  <si>
    <t>SAMEA3138952</t>
  </si>
  <si>
    <t>GCF_000582845.1</t>
  </si>
  <si>
    <t>Animal (guinea pig)</t>
  </si>
  <si>
    <t>NCTC7973</t>
  </si>
  <si>
    <t>SAMEA26403418</t>
  </si>
  <si>
    <t>GCF_900637785.1</t>
  </si>
  <si>
    <t>Animal (guinea pig; mesenteric lymph gland)</t>
  </si>
  <si>
    <t>Isolate</t>
  </si>
  <si>
    <t>No. Contigs</t>
  </si>
  <si>
    <t>UTK C1-0001</t>
  </si>
  <si>
    <t>UTK C1-0002</t>
  </si>
  <si>
    <t>UTK C1-0003</t>
  </si>
  <si>
    <t>UTK C1-0004</t>
  </si>
  <si>
    <t>UTK C1-0005</t>
  </si>
  <si>
    <t>UTK C1-0006</t>
  </si>
  <si>
    <t>UTK C1-0007</t>
  </si>
  <si>
    <t>UTK C1-0012</t>
  </si>
  <si>
    <t>UTK C1-0013</t>
  </si>
  <si>
    <t>UTK C1-0014</t>
  </si>
  <si>
    <t>UTK C1-0015</t>
  </si>
  <si>
    <t>UTK C1-0016</t>
  </si>
  <si>
    <t>UTK C1-0017</t>
  </si>
  <si>
    <t>UTK C1-0018</t>
  </si>
  <si>
    <t>UTK C1-0021</t>
  </si>
  <si>
    <t>UTK C1-0023</t>
  </si>
  <si>
    <t>UTK C1-0024</t>
  </si>
  <si>
    <t>BioSample ID</t>
  </si>
  <si>
    <t>SAMN21217721</t>
  </si>
  <si>
    <t>SAMN21217722</t>
  </si>
  <si>
    <t>SAMN21217723</t>
  </si>
  <si>
    <t>SAMN21217724</t>
  </si>
  <si>
    <t>SAMN21217725</t>
  </si>
  <si>
    <t>SAMN21217726</t>
  </si>
  <si>
    <t>SAMN21217727</t>
  </si>
  <si>
    <t>SAMN21217728</t>
  </si>
  <si>
    <t>SAMN21217729</t>
  </si>
  <si>
    <t>SAMN21217730</t>
  </si>
  <si>
    <t>SAMN21217731</t>
  </si>
  <si>
    <t>SAMN21217732</t>
  </si>
  <si>
    <t>SAMN21217733</t>
  </si>
  <si>
    <t>SAMN21217734</t>
  </si>
  <si>
    <t>SAMN21217735</t>
  </si>
  <si>
    <t>SAMN21217736</t>
  </si>
  <si>
    <t>SAMN21217737</t>
  </si>
  <si>
    <r>
      <t xml:space="preserve">L. cossartiae </t>
    </r>
    <r>
      <rPr>
        <sz val="12"/>
        <color theme="1"/>
        <rFont val="Calibri"/>
        <family val="2"/>
        <scheme val="minor"/>
      </rPr>
      <t>subsp.</t>
    </r>
    <r>
      <rPr>
        <i/>
        <sz val="12"/>
        <color theme="1"/>
        <rFont val="Calibri"/>
        <family val="2"/>
        <scheme val="minor"/>
      </rPr>
      <t xml:space="preserve"> cossartiae</t>
    </r>
  </si>
  <si>
    <r>
      <t xml:space="preserve">Listeria </t>
    </r>
    <r>
      <rPr>
        <sz val="12"/>
        <color theme="1"/>
        <rFont val="Calibri"/>
        <family val="2"/>
        <scheme val="minor"/>
      </rPr>
      <t>spp.</t>
    </r>
  </si>
  <si>
    <t>Length 
(Mb)</t>
  </si>
  <si>
    <t>G+C Content 
(%)</t>
  </si>
  <si>
    <t>Completeness 
(%)</t>
  </si>
  <si>
    <t>Contamination 
(%)</t>
  </si>
  <si>
    <r>
      <rPr>
        <b/>
        <sz val="12"/>
        <color theme="1"/>
        <rFont val="Times New Roman"/>
        <family val="1"/>
      </rPr>
      <t>Table S1</t>
    </r>
    <r>
      <rPr>
        <sz val="12"/>
        <color theme="1"/>
        <rFont val="Times New Roman"/>
        <family val="1"/>
      </rPr>
      <t>. Assembly statistics and BioSample accessions for Listeria spp. isolates recovered from soil samples collected in the Great Smoky Mountains National Park.</t>
    </r>
  </si>
  <si>
    <t>Avg. Coverage 
(×)</t>
  </si>
  <si>
    <r>
      <rPr>
        <b/>
        <sz val="12"/>
        <color theme="1"/>
        <rFont val="Times New Roman"/>
        <family val="1"/>
      </rPr>
      <t>Table S2</t>
    </r>
    <r>
      <rPr>
        <sz val="12"/>
        <color theme="1"/>
        <rFont val="Times New Roman"/>
        <family val="1"/>
      </rPr>
      <t>. Information and accessions for NCBI assemblies included in ANI analyses (Figures 2 and 3).</t>
    </r>
  </si>
  <si>
    <r>
      <t>L. cossartiae</t>
    </r>
    <r>
      <rPr>
        <sz val="12"/>
        <color theme="1"/>
        <rFont val="Calibri"/>
        <family val="2"/>
        <scheme val="minor"/>
      </rPr>
      <t xml:space="preserve"> subsp.</t>
    </r>
    <r>
      <rPr>
        <i/>
        <sz val="12"/>
        <color theme="1"/>
        <rFont val="Calibri"/>
        <family val="2"/>
        <scheme val="minor"/>
      </rPr>
      <t xml:space="preserve"> cayugensis</t>
    </r>
  </si>
  <si>
    <r>
      <t>Animal (</t>
    </r>
    <r>
      <rPr>
        <i/>
        <sz val="12"/>
        <color theme="1"/>
        <rFont val="Calibri"/>
        <family val="2"/>
        <scheme val="minor"/>
      </rPr>
      <t>Sus scrofa domesticus</t>
    </r>
    <r>
      <rPr>
        <sz val="12"/>
        <color theme="1"/>
        <rFont val="Calibri"/>
        <family val="2"/>
        <scheme val="minor"/>
      </rPr>
      <t>; internal organs)</t>
    </r>
  </si>
  <si>
    <t>Animal (wildlife; fecal tissue)</t>
  </si>
  <si>
    <t>Strain/Isolate 
(Alias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vertAlign val="superscript"/>
      <sz val="12"/>
      <color theme="1"/>
      <name val="Calibri (Body)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/>
      <top style="thin">
        <color rgb="FF000000"/>
      </top>
      <bottom/>
      <diagonal/>
    </border>
    <border>
      <left/>
      <right/>
      <top style="thin">
        <color theme="1"/>
      </top>
      <bottom style="thin">
        <color theme="1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7">
    <xf numFmtId="0" fontId="0" fillId="0" borderId="0" xfId="0"/>
    <xf numFmtId="0" fontId="0" fillId="0" borderId="0" xfId="0" applyAlignment="1">
      <alignment horizontal="left" vertical="top" wrapText="1"/>
    </xf>
    <xf numFmtId="0" fontId="0" fillId="0" borderId="2" xfId="0" applyBorder="1" applyAlignment="1">
      <alignment horizontal="left"/>
    </xf>
    <xf numFmtId="0" fontId="2" fillId="0" borderId="0" xfId="1" applyFill="1" applyBorder="1"/>
    <xf numFmtId="0" fontId="0" fillId="0" borderId="2" xfId="0" applyBorder="1"/>
    <xf numFmtId="0" fontId="0" fillId="0" borderId="0" xfId="0" applyAlignment="1">
      <alignment horizontal="left"/>
    </xf>
    <xf numFmtId="0" fontId="2" fillId="0" borderId="2" xfId="1" applyFill="1" applyBorder="1"/>
    <xf numFmtId="0" fontId="2" fillId="0" borderId="0" xfId="1" applyFill="1"/>
    <xf numFmtId="0" fontId="2" fillId="0" borderId="2" xfId="1" applyBorder="1"/>
    <xf numFmtId="0" fontId="0" fillId="0" borderId="4" xfId="0" applyBorder="1"/>
    <xf numFmtId="0" fontId="4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top" wrapText="1"/>
    </xf>
    <xf numFmtId="0" fontId="4" fillId="0" borderId="0" xfId="0" applyFont="1" applyBorder="1" applyAlignment="1">
      <alignment horizontal="left" vertical="center" wrapText="1"/>
    </xf>
    <xf numFmtId="0" fontId="5" fillId="0" borderId="0" xfId="0" applyFont="1" applyBorder="1" applyAlignment="1">
      <alignment horizontal="left" vertical="center" wrapText="1"/>
    </xf>
    <xf numFmtId="2" fontId="4" fillId="0" borderId="0" xfId="0" applyNumberFormat="1" applyFont="1" applyBorder="1" applyAlignment="1">
      <alignment horizontal="right" vertical="center" wrapText="1"/>
    </xf>
    <xf numFmtId="0" fontId="4" fillId="0" borderId="0" xfId="0" applyFont="1" applyBorder="1" applyAlignment="1">
      <alignment horizontal="right" vertical="center" wrapText="1"/>
    </xf>
    <xf numFmtId="164" fontId="4" fillId="0" borderId="0" xfId="0" applyNumberFormat="1" applyFont="1" applyBorder="1" applyAlignment="1">
      <alignment horizontal="right" vertical="center" wrapText="1"/>
    </xf>
    <xf numFmtId="0" fontId="6" fillId="0" borderId="0" xfId="0" applyFont="1"/>
    <xf numFmtId="0" fontId="0" fillId="0" borderId="0" xfId="0" applyBorder="1"/>
    <xf numFmtId="0" fontId="4" fillId="0" borderId="2" xfId="0" applyFont="1" applyBorder="1"/>
    <xf numFmtId="0" fontId="0" fillId="0" borderId="3" xfId="0" applyBorder="1"/>
    <xf numFmtId="49" fontId="0" fillId="0" borderId="2" xfId="0" applyNumberFormat="1" applyBorder="1" applyAlignment="1">
      <alignment horizontal="left"/>
    </xf>
    <xf numFmtId="49" fontId="0" fillId="0" borderId="0" xfId="0" applyNumberFormat="1" applyAlignment="1">
      <alignment horizontal="left"/>
    </xf>
    <xf numFmtId="49" fontId="0" fillId="0" borderId="0" xfId="0" applyNumberFormat="1" applyBorder="1" applyAlignment="1">
      <alignment horizontal="left"/>
    </xf>
    <xf numFmtId="0" fontId="5" fillId="0" borderId="1" xfId="0" applyFont="1" applyBorder="1"/>
    <xf numFmtId="0" fontId="5" fillId="0" borderId="0" xfId="0" applyFont="1"/>
    <xf numFmtId="0" fontId="5" fillId="0" borderId="0" xfId="0" applyFont="1" applyBorder="1"/>
  </cellXfs>
  <cellStyles count="2">
    <cellStyle name="Hyperlink" xfId="1" builtinId="8"/>
    <cellStyle name="Normal" xfId="0" builtinId="0"/>
  </cellStyles>
  <dxfs count="20">
    <dxf>
      <numFmt numFmtId="30" formatCode="@"/>
      <alignment horizontal="left" vertical="bottom" textRotation="0" wrapText="0" indent="0" justifyLastLine="0" shrinkToFit="0" readingOrder="0"/>
    </dxf>
    <dxf>
      <border diagonalUp="0" diagonalDown="0" outline="0">
        <left/>
        <right/>
        <top style="thin">
          <color theme="1"/>
        </top>
        <bottom/>
      </border>
    </dxf>
    <dxf>
      <border diagonalUp="0" diagonalDown="0" outline="0">
        <left/>
        <right/>
        <top style="thin">
          <color theme="1"/>
        </top>
        <bottom/>
      </border>
    </dxf>
    <dxf>
      <alignment horizontal="left" vertical="bottom" textRotation="0" wrapText="0" indent="0" justifyLastLine="0" shrinkToFit="0" readingOrder="0"/>
      <border diagonalUp="0" diagonalDown="0" outline="0">
        <left/>
        <right/>
        <top style="thin">
          <color theme="1"/>
        </top>
        <bottom/>
      </border>
    </dxf>
    <dxf>
      <border diagonalUp="0" diagonalDown="0" outline="0">
        <left/>
        <right/>
        <top style="thin">
          <color theme="1"/>
        </top>
        <bottom/>
      </border>
    </dxf>
    <dxf>
      <border diagonalUp="0" diagonalDown="0">
        <left/>
        <right/>
        <top style="thin">
          <color theme="1"/>
        </top>
        <bottom/>
        <vertical/>
        <horizontal/>
      </border>
    </dxf>
    <dxf>
      <alignment horizontal="left" vertical="top" textRotation="0" wrapText="1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numFmt numFmtId="2" formatCode="0.00"/>
      <alignment horizontal="righ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numFmt numFmtId="2" formatCode="0.00"/>
      <alignment horizontal="righ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numFmt numFmtId="164" formatCode="0.0"/>
      <alignment horizontal="righ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alignment horizontal="righ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numFmt numFmtId="2" formatCode="0.00"/>
      <alignment horizontal="righ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numFmt numFmtId="2" formatCode="0.00"/>
      <alignment horizontal="right" vertical="center" textRotation="0" wrapText="1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alignment horizontal="left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top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95C61CB5-0DB9-8548-8FD1-01F065F54C58}" name="Table3" displayName="Table3" ref="A3:I20" totalsRowShown="0" headerRowDxfId="19" dataDxfId="18">
  <autoFilter ref="A3:I20" xr:uid="{95C61CB5-0DB9-8548-8FD1-01F065F54C58}"/>
  <tableColumns count="9">
    <tableColumn id="1" xr3:uid="{F10C3977-D776-DE44-B825-E5C88D25ED27}" name="Isolate" dataDxfId="17"/>
    <tableColumn id="2" xr3:uid="{3A817AF9-7740-994A-97EE-29019607C4C9}" name="Species" dataDxfId="16"/>
    <tableColumn id="3" xr3:uid="{A9E54C40-BD07-6141-A2D7-5E790C3160B2}" name="Length _x000a_(Mb)" dataDxfId="15"/>
    <tableColumn id="4" xr3:uid="{B39E60F8-2DD6-184C-B443-43F038D53926}" name="G+C Content _x000a_(%)" dataDxfId="14"/>
    <tableColumn id="5" xr3:uid="{0E678CE3-E4B9-DF4D-BF1A-312FD2911505}" name="No. Contigs" dataDxfId="13"/>
    <tableColumn id="6" xr3:uid="{A2B798BA-A437-9A4F-BFB9-55D92365688C}" name="Avg. Coverage _x000a_(×)" dataDxfId="12"/>
    <tableColumn id="7" xr3:uid="{8DC0111B-10BF-4241-8BB4-220205083ECF}" name="Completeness _x000a_(%)" dataDxfId="11"/>
    <tableColumn id="8" xr3:uid="{6169EF56-C023-8044-A9EC-85BF9EE718AB}" name="Contamination _x000a_(%)" dataDxfId="10"/>
    <tableColumn id="9" xr3:uid="{3D6153D4-35BA-FF4F-8C0C-17571F77C46F}" name="BioSample ID" dataDxfId="9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D87CEEF-2519-1340-864B-45D67CD99577}" name="Table2" displayName="Table2" ref="A3:H55" totalsRowShown="0" headerRowDxfId="6">
  <autoFilter ref="A3:H55" xr:uid="{47CC6CE9-566D-A345-B389-E545319F9FEE}"/>
  <sortState xmlns:xlrd2="http://schemas.microsoft.com/office/spreadsheetml/2017/richdata2" ref="A4:H55">
    <sortCondition ref="A4:A55"/>
    <sortCondition ref="B4:B55"/>
    <sortCondition ref="C4:C55"/>
  </sortState>
  <tableColumns count="8">
    <tableColumn id="1" xr3:uid="{DCB86567-A399-D842-A66E-05C321A63B3F}" name="Figure"/>
    <tableColumn id="2" xr3:uid="{24A44469-2059-DF45-A6DC-5E1A315C9F2A}" name="Species"/>
    <tableColumn id="3" xr3:uid="{91DF9A0B-D5B5-A240-B158-1F21C493B321}" name="Strain/Isolate _x000a_(Aliases)" dataDxfId="0"/>
    <tableColumn id="4" xr3:uid="{D2F23B87-167A-6D46-AA7D-5A92AA6F0243}" name="BioSample" dataDxfId="1" dataCellStyle="Hyperlink"/>
    <tableColumn id="5" xr3:uid="{25442227-752A-CF49-9144-3509346CB5A5}" name="RefSeq or GenBank Ascession" dataDxfId="5"/>
    <tableColumn id="7" xr3:uid="{92E8C3E7-B647-9746-A7DB-13A96A51CB55}" name="Isolation Source" dataDxfId="4"/>
    <tableColumn id="8" xr3:uid="{1A988848-E7A6-0A42-9F7F-5BD3E3B8AC28}" name="Isolation Year" dataDxfId="3"/>
    <tableColumn id="9" xr3:uid="{8CB99AD6-C996-384E-BE76-006017E50203}" name="Isolation Location" dataDxfId="2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biosample/7124745" TargetMode="External"/><Relationship Id="rId18" Type="http://schemas.openxmlformats.org/officeDocument/2006/relationships/hyperlink" Target="https://www.ncbi.nlm.nih.gov/biosample/2725208" TargetMode="External"/><Relationship Id="rId26" Type="http://schemas.openxmlformats.org/officeDocument/2006/relationships/hyperlink" Target="https://www.ncbi.nlm.nih.gov/biosample/11962683" TargetMode="External"/><Relationship Id="rId39" Type="http://schemas.openxmlformats.org/officeDocument/2006/relationships/hyperlink" Target="https://www.ncbi.nlm.nih.gov/biosample/14390311" TargetMode="External"/><Relationship Id="rId21" Type="http://schemas.openxmlformats.org/officeDocument/2006/relationships/hyperlink" Target="https://www.ncbi.nlm.nih.gov/biosample/2725201" TargetMode="External"/><Relationship Id="rId34" Type="http://schemas.openxmlformats.org/officeDocument/2006/relationships/hyperlink" Target="https://www.ncbi.nlm.nih.gov/biosample/2615864" TargetMode="External"/><Relationship Id="rId42" Type="http://schemas.openxmlformats.org/officeDocument/2006/relationships/hyperlink" Target="https://www.ncbi.nlm.nih.gov/biosample/10869158" TargetMode="External"/><Relationship Id="rId47" Type="http://schemas.openxmlformats.org/officeDocument/2006/relationships/hyperlink" Target="https://www.ncbi.nlm.nih.gov/biosample/14390098" TargetMode="External"/><Relationship Id="rId50" Type="http://schemas.openxmlformats.org/officeDocument/2006/relationships/hyperlink" Target="https://www.ncbi.nlm.nih.gov/biosample/2743972" TargetMode="External"/><Relationship Id="rId7" Type="http://schemas.openxmlformats.org/officeDocument/2006/relationships/hyperlink" Target="https://www.ncbi.nlm.nih.gov/biosample/13973245" TargetMode="External"/><Relationship Id="rId2" Type="http://schemas.openxmlformats.org/officeDocument/2006/relationships/hyperlink" Target="https://www.ncbi.nlm.nih.gov/biosample/2990220" TargetMode="External"/><Relationship Id="rId16" Type="http://schemas.openxmlformats.org/officeDocument/2006/relationships/hyperlink" Target="https://www.ncbi.nlm.nih.gov/biosample/7124733" TargetMode="External"/><Relationship Id="rId29" Type="http://schemas.openxmlformats.org/officeDocument/2006/relationships/hyperlink" Target="https://www.ncbi.nlm.nih.gov/biosample/4414904" TargetMode="External"/><Relationship Id="rId11" Type="http://schemas.openxmlformats.org/officeDocument/2006/relationships/hyperlink" Target="https://www.ncbi.nlm.nih.gov/biosample/2712416" TargetMode="External"/><Relationship Id="rId24" Type="http://schemas.openxmlformats.org/officeDocument/2006/relationships/hyperlink" Target="https://www.ncbi.nlm.nih.gov/biosample/2484308" TargetMode="External"/><Relationship Id="rId32" Type="http://schemas.openxmlformats.org/officeDocument/2006/relationships/hyperlink" Target="https://www.ncbi.nlm.nih.gov/biosample/7312449" TargetMode="External"/><Relationship Id="rId37" Type="http://schemas.openxmlformats.org/officeDocument/2006/relationships/hyperlink" Target="https://www.ncbi.nlm.nih.gov/biosample/6758000" TargetMode="External"/><Relationship Id="rId40" Type="http://schemas.openxmlformats.org/officeDocument/2006/relationships/hyperlink" Target="https://www.ncbi.nlm.nih.gov/biosample/14390209" TargetMode="External"/><Relationship Id="rId45" Type="http://schemas.openxmlformats.org/officeDocument/2006/relationships/hyperlink" Target="https://www.ncbi.nlm.nih.gov/biosample/14390101" TargetMode="External"/><Relationship Id="rId53" Type="http://schemas.openxmlformats.org/officeDocument/2006/relationships/table" Target="../tables/table2.xml"/><Relationship Id="rId5" Type="http://schemas.openxmlformats.org/officeDocument/2006/relationships/hyperlink" Target="https://www.ncbi.nlm.nih.gov/biosample/14074484" TargetMode="External"/><Relationship Id="rId10" Type="http://schemas.openxmlformats.org/officeDocument/2006/relationships/hyperlink" Target="https://www.ncbi.nlm.nih.gov/biosample/2713641" TargetMode="External"/><Relationship Id="rId19" Type="http://schemas.openxmlformats.org/officeDocument/2006/relationships/hyperlink" Target="https://www.ncbi.nlm.nih.gov/biosample/2725207" TargetMode="External"/><Relationship Id="rId31" Type="http://schemas.openxmlformats.org/officeDocument/2006/relationships/hyperlink" Target="https://www.ncbi.nlm.nih.gov/biosample/12630120" TargetMode="External"/><Relationship Id="rId44" Type="http://schemas.openxmlformats.org/officeDocument/2006/relationships/hyperlink" Target="https://www.ncbi.nlm.nih.gov/biosample/13941786" TargetMode="External"/><Relationship Id="rId52" Type="http://schemas.openxmlformats.org/officeDocument/2006/relationships/hyperlink" Target="https://www.ncbi.nlm.nih.gov/biosample/2641491" TargetMode="External"/><Relationship Id="rId4" Type="http://schemas.openxmlformats.org/officeDocument/2006/relationships/hyperlink" Target="https://www.ncbi.nlm.nih.gov/biosample/14260728" TargetMode="External"/><Relationship Id="rId9" Type="http://schemas.openxmlformats.org/officeDocument/2006/relationships/hyperlink" Target="https://www.ncbi.nlm.nih.gov/biosample/2713644" TargetMode="External"/><Relationship Id="rId14" Type="http://schemas.openxmlformats.org/officeDocument/2006/relationships/hyperlink" Target="https://www.ncbi.nlm.nih.gov/biosample/7124744" TargetMode="External"/><Relationship Id="rId22" Type="http://schemas.openxmlformats.org/officeDocument/2006/relationships/hyperlink" Target="https://www.ncbi.nlm.nih.gov/biosample/2743815" TargetMode="External"/><Relationship Id="rId27" Type="http://schemas.openxmlformats.org/officeDocument/2006/relationships/hyperlink" Target="https://www.ncbi.nlm.nih.gov/biosample/11962660" TargetMode="External"/><Relationship Id="rId30" Type="http://schemas.openxmlformats.org/officeDocument/2006/relationships/hyperlink" Target="https://www.ncbi.nlm.nih.gov/biosample/12630121" TargetMode="External"/><Relationship Id="rId35" Type="http://schemas.openxmlformats.org/officeDocument/2006/relationships/hyperlink" Target="https://www.ncbi.nlm.nih.gov/biosample/9479172" TargetMode="External"/><Relationship Id="rId43" Type="http://schemas.openxmlformats.org/officeDocument/2006/relationships/hyperlink" Target="https://www.ncbi.nlm.nih.gov/biosample/15950380" TargetMode="External"/><Relationship Id="rId48" Type="http://schemas.openxmlformats.org/officeDocument/2006/relationships/hyperlink" Target="https://www.ncbi.nlm.nih.gov/biosample/5567448" TargetMode="External"/><Relationship Id="rId8" Type="http://schemas.openxmlformats.org/officeDocument/2006/relationships/hyperlink" Target="https://www.ncbi.nlm.nih.gov/biosample/2839425" TargetMode="External"/><Relationship Id="rId51" Type="http://schemas.openxmlformats.org/officeDocument/2006/relationships/hyperlink" Target="https://www.ncbi.nlm.nih.gov/biosample/1909075" TargetMode="External"/><Relationship Id="rId3" Type="http://schemas.openxmlformats.org/officeDocument/2006/relationships/hyperlink" Target="https://www.ncbi.nlm.nih.gov/biosample/14260762" TargetMode="External"/><Relationship Id="rId12" Type="http://schemas.openxmlformats.org/officeDocument/2006/relationships/hyperlink" Target="https://www.ncbi.nlm.nih.gov/biosample/7124748" TargetMode="External"/><Relationship Id="rId17" Type="http://schemas.openxmlformats.org/officeDocument/2006/relationships/hyperlink" Target="https://www.ncbi.nlm.nih.gov/biosample/6297603" TargetMode="External"/><Relationship Id="rId25" Type="http://schemas.openxmlformats.org/officeDocument/2006/relationships/hyperlink" Target="https://www.ncbi.nlm.nih.gov/biosample/3216398" TargetMode="External"/><Relationship Id="rId33" Type="http://schemas.openxmlformats.org/officeDocument/2006/relationships/hyperlink" Target="https://www.ncbi.nlm.nih.gov/biosample/9738264" TargetMode="External"/><Relationship Id="rId38" Type="http://schemas.openxmlformats.org/officeDocument/2006/relationships/hyperlink" Target="https://www.ncbi.nlm.nih.gov/biosample/8399677" TargetMode="External"/><Relationship Id="rId46" Type="http://schemas.openxmlformats.org/officeDocument/2006/relationships/hyperlink" Target="https://www.ncbi.nlm.nih.gov/biosample/14390100" TargetMode="External"/><Relationship Id="rId20" Type="http://schemas.openxmlformats.org/officeDocument/2006/relationships/hyperlink" Target="https://www.ncbi.nlm.nih.gov/biosample/2725205" TargetMode="External"/><Relationship Id="rId41" Type="http://schemas.openxmlformats.org/officeDocument/2006/relationships/hyperlink" Target="https://www.ncbi.nlm.nih.gov/biosample/2754400" TargetMode="External"/><Relationship Id="rId1" Type="http://schemas.openxmlformats.org/officeDocument/2006/relationships/hyperlink" Target="https://www.ncbi.nlm.nih.gov/biosample/7674337" TargetMode="External"/><Relationship Id="rId6" Type="http://schemas.openxmlformats.org/officeDocument/2006/relationships/hyperlink" Target="https://www.ncbi.nlm.nih.gov/biosample/1816209" TargetMode="External"/><Relationship Id="rId15" Type="http://schemas.openxmlformats.org/officeDocument/2006/relationships/hyperlink" Target="https://www.ncbi.nlm.nih.gov/biosample/7124734" TargetMode="External"/><Relationship Id="rId23" Type="http://schemas.openxmlformats.org/officeDocument/2006/relationships/hyperlink" Target="https://www.ncbi.nlm.nih.gov/biosample/2203124" TargetMode="External"/><Relationship Id="rId28" Type="http://schemas.openxmlformats.org/officeDocument/2006/relationships/hyperlink" Target="https://www.ncbi.nlm.nih.gov/biosample/3277738" TargetMode="External"/><Relationship Id="rId36" Type="http://schemas.openxmlformats.org/officeDocument/2006/relationships/hyperlink" Target="https://www.ncbi.nlm.nih.gov/biosample/9479168" TargetMode="External"/><Relationship Id="rId49" Type="http://schemas.openxmlformats.org/officeDocument/2006/relationships/hyperlink" Target="https://www.ncbi.nlm.nih.gov/biosample/287015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6EA2D-6B37-AE49-A2CF-DB39319F5FE9}">
  <dimension ref="A1:I20"/>
  <sheetViews>
    <sheetView tabSelected="1" workbookViewId="0">
      <selection activeCell="G22" sqref="G22"/>
    </sheetView>
  </sheetViews>
  <sheetFormatPr baseColWidth="10" defaultRowHeight="16" x14ac:dyDescent="0.2"/>
  <cols>
    <col min="1" max="1" width="14.33203125" customWidth="1"/>
    <col min="2" max="2" width="28.1640625" customWidth="1"/>
    <col min="3" max="3" width="10.33203125" customWidth="1"/>
    <col min="4" max="4" width="12.33203125" customWidth="1"/>
    <col min="5" max="5" width="10.33203125" customWidth="1"/>
    <col min="6" max="6" width="14.5" customWidth="1"/>
    <col min="7" max="7" width="13.1640625" customWidth="1"/>
    <col min="8" max="8" width="14.1640625" customWidth="1"/>
    <col min="9" max="9" width="18.1640625" customWidth="1"/>
  </cols>
  <sheetData>
    <row r="1" spans="1:9" x14ac:dyDescent="0.2">
      <c r="A1" s="17" t="s">
        <v>244</v>
      </c>
    </row>
    <row r="3" spans="1:9" ht="34" x14ac:dyDescent="0.2">
      <c r="A3" s="11" t="s">
        <v>201</v>
      </c>
      <c r="B3" s="11" t="s">
        <v>1</v>
      </c>
      <c r="C3" s="11" t="s">
        <v>240</v>
      </c>
      <c r="D3" s="11" t="s">
        <v>241</v>
      </c>
      <c r="E3" s="11" t="s">
        <v>202</v>
      </c>
      <c r="F3" s="11" t="s">
        <v>245</v>
      </c>
      <c r="G3" s="11" t="s">
        <v>242</v>
      </c>
      <c r="H3" s="11" t="s">
        <v>243</v>
      </c>
      <c r="I3" s="11" t="s">
        <v>220</v>
      </c>
    </row>
    <row r="4" spans="1:9" ht="17" x14ac:dyDescent="0.2">
      <c r="A4" s="12" t="s">
        <v>203</v>
      </c>
      <c r="B4" s="13" t="s">
        <v>21</v>
      </c>
      <c r="C4" s="14">
        <v>3.78</v>
      </c>
      <c r="D4" s="14">
        <v>41.78</v>
      </c>
      <c r="E4" s="15">
        <v>23</v>
      </c>
      <c r="F4" s="16">
        <v>108</v>
      </c>
      <c r="G4" s="14">
        <v>96.69</v>
      </c>
      <c r="H4" s="14">
        <v>1.1000000000000001</v>
      </c>
      <c r="I4" s="10" t="s">
        <v>221</v>
      </c>
    </row>
    <row r="5" spans="1:9" ht="17" x14ac:dyDescent="0.2">
      <c r="A5" s="12" t="s">
        <v>204</v>
      </c>
      <c r="B5" s="13" t="s">
        <v>238</v>
      </c>
      <c r="C5" s="14">
        <v>2.86</v>
      </c>
      <c r="D5" s="14">
        <v>38.72</v>
      </c>
      <c r="E5" s="15">
        <v>15</v>
      </c>
      <c r="F5" s="16">
        <v>154.19999999999999</v>
      </c>
      <c r="G5" s="14">
        <v>99.45</v>
      </c>
      <c r="H5" s="14">
        <v>0.55000000000000004</v>
      </c>
      <c r="I5" s="10" t="s">
        <v>222</v>
      </c>
    </row>
    <row r="6" spans="1:9" ht="17" x14ac:dyDescent="0.2">
      <c r="A6" s="12" t="s">
        <v>205</v>
      </c>
      <c r="B6" s="13" t="s">
        <v>14</v>
      </c>
      <c r="C6" s="14">
        <v>2.99</v>
      </c>
      <c r="D6" s="14">
        <v>37.67</v>
      </c>
      <c r="E6" s="15">
        <v>19</v>
      </c>
      <c r="F6" s="16">
        <v>134.5</v>
      </c>
      <c r="G6" s="14">
        <v>99.45</v>
      </c>
      <c r="H6" s="14">
        <v>0.27</v>
      </c>
      <c r="I6" s="10" t="s">
        <v>223</v>
      </c>
    </row>
    <row r="7" spans="1:9" ht="17" x14ac:dyDescent="0.2">
      <c r="A7" s="12" t="s">
        <v>206</v>
      </c>
      <c r="B7" s="13" t="s">
        <v>14</v>
      </c>
      <c r="C7" s="14">
        <v>3.04</v>
      </c>
      <c r="D7" s="14">
        <v>37.659999999999997</v>
      </c>
      <c r="E7" s="15">
        <v>13</v>
      </c>
      <c r="F7" s="16">
        <v>154.1</v>
      </c>
      <c r="G7" s="14">
        <v>99.45</v>
      </c>
      <c r="H7" s="14">
        <v>0</v>
      </c>
      <c r="I7" s="10" t="s">
        <v>224</v>
      </c>
    </row>
    <row r="8" spans="1:9" ht="17" x14ac:dyDescent="0.2">
      <c r="A8" s="12" t="s">
        <v>207</v>
      </c>
      <c r="B8" s="13" t="s">
        <v>238</v>
      </c>
      <c r="C8" s="14">
        <v>2.86</v>
      </c>
      <c r="D8" s="14">
        <v>38.72</v>
      </c>
      <c r="E8" s="15">
        <v>15</v>
      </c>
      <c r="F8" s="16">
        <v>149.30000000000001</v>
      </c>
      <c r="G8" s="14">
        <v>99.45</v>
      </c>
      <c r="H8" s="14">
        <v>0.55000000000000004</v>
      </c>
      <c r="I8" s="10" t="s">
        <v>225</v>
      </c>
    </row>
    <row r="9" spans="1:9" ht="17" x14ac:dyDescent="0.2">
      <c r="A9" s="12" t="s">
        <v>208</v>
      </c>
      <c r="B9" s="13" t="s">
        <v>14</v>
      </c>
      <c r="C9" s="14">
        <v>2.96</v>
      </c>
      <c r="D9" s="14">
        <v>37.840000000000003</v>
      </c>
      <c r="E9" s="15">
        <v>14</v>
      </c>
      <c r="F9" s="16">
        <v>159.4</v>
      </c>
      <c r="G9" s="14">
        <v>99.45</v>
      </c>
      <c r="H9" s="14">
        <v>0</v>
      </c>
      <c r="I9" s="10" t="s">
        <v>226</v>
      </c>
    </row>
    <row r="10" spans="1:9" ht="17" x14ac:dyDescent="0.2">
      <c r="A10" s="12" t="s">
        <v>209</v>
      </c>
      <c r="B10" s="13" t="s">
        <v>14</v>
      </c>
      <c r="C10" s="14">
        <v>3.01</v>
      </c>
      <c r="D10" s="14">
        <v>37.770000000000003</v>
      </c>
      <c r="E10" s="15">
        <v>22</v>
      </c>
      <c r="F10" s="16">
        <v>135.30000000000001</v>
      </c>
      <c r="G10" s="14">
        <v>99.45</v>
      </c>
      <c r="H10" s="14">
        <v>0</v>
      </c>
      <c r="I10" s="10" t="s">
        <v>227</v>
      </c>
    </row>
    <row r="11" spans="1:9" ht="17" x14ac:dyDescent="0.2">
      <c r="A11" s="12" t="s">
        <v>210</v>
      </c>
      <c r="B11" s="13" t="s">
        <v>14</v>
      </c>
      <c r="C11" s="14">
        <v>3.01</v>
      </c>
      <c r="D11" s="14">
        <v>37.770000000000003</v>
      </c>
      <c r="E11" s="15">
        <v>21</v>
      </c>
      <c r="F11" s="16">
        <v>149</v>
      </c>
      <c r="G11" s="14">
        <v>99.45</v>
      </c>
      <c r="H11" s="14">
        <v>0</v>
      </c>
      <c r="I11" s="10" t="s">
        <v>228</v>
      </c>
    </row>
    <row r="12" spans="1:9" ht="17" x14ac:dyDescent="0.2">
      <c r="A12" s="12" t="s">
        <v>211</v>
      </c>
      <c r="B12" s="13" t="s">
        <v>14</v>
      </c>
      <c r="C12" s="14">
        <v>3</v>
      </c>
      <c r="D12" s="14">
        <v>37.729999999999997</v>
      </c>
      <c r="E12" s="15">
        <v>20</v>
      </c>
      <c r="F12" s="16">
        <v>162.6</v>
      </c>
      <c r="G12" s="14">
        <v>99.45</v>
      </c>
      <c r="H12" s="14">
        <v>0.27</v>
      </c>
      <c r="I12" s="10" t="s">
        <v>229</v>
      </c>
    </row>
    <row r="13" spans="1:9" ht="17" x14ac:dyDescent="0.2">
      <c r="A13" s="12" t="s">
        <v>212</v>
      </c>
      <c r="B13" s="13" t="s">
        <v>38</v>
      </c>
      <c r="C13" s="14">
        <v>2.83</v>
      </c>
      <c r="D13" s="14">
        <v>38.520000000000003</v>
      </c>
      <c r="E13" s="15">
        <v>12</v>
      </c>
      <c r="F13" s="16">
        <v>180.8</v>
      </c>
      <c r="G13" s="14">
        <v>99.45</v>
      </c>
      <c r="H13" s="14">
        <v>0.55000000000000004</v>
      </c>
      <c r="I13" s="10" t="s">
        <v>230</v>
      </c>
    </row>
    <row r="14" spans="1:9" ht="17" x14ac:dyDescent="0.2">
      <c r="A14" s="12" t="s">
        <v>213</v>
      </c>
      <c r="B14" s="13" t="s">
        <v>239</v>
      </c>
      <c r="C14" s="14">
        <v>2.81</v>
      </c>
      <c r="D14" s="14">
        <v>38.619999999999997</v>
      </c>
      <c r="E14" s="15">
        <v>10</v>
      </c>
      <c r="F14" s="16">
        <v>154.5</v>
      </c>
      <c r="G14" s="14">
        <v>99.17</v>
      </c>
      <c r="H14" s="14">
        <v>0</v>
      </c>
      <c r="I14" s="10" t="s">
        <v>231</v>
      </c>
    </row>
    <row r="15" spans="1:9" ht="17" x14ac:dyDescent="0.2">
      <c r="A15" s="12" t="s">
        <v>214</v>
      </c>
      <c r="B15" s="13" t="s">
        <v>14</v>
      </c>
      <c r="C15" s="14">
        <v>2.97</v>
      </c>
      <c r="D15" s="14">
        <v>37.81</v>
      </c>
      <c r="E15" s="15">
        <v>15</v>
      </c>
      <c r="F15" s="16">
        <v>139.6</v>
      </c>
      <c r="G15" s="14">
        <v>99.45</v>
      </c>
      <c r="H15" s="14">
        <v>0.27</v>
      </c>
      <c r="I15" s="10" t="s">
        <v>232</v>
      </c>
    </row>
    <row r="16" spans="1:9" ht="17" x14ac:dyDescent="0.2">
      <c r="A16" s="12" t="s">
        <v>215</v>
      </c>
      <c r="B16" s="13" t="s">
        <v>239</v>
      </c>
      <c r="C16" s="14">
        <v>2.92</v>
      </c>
      <c r="D16" s="14">
        <v>38.5</v>
      </c>
      <c r="E16" s="15">
        <v>11</v>
      </c>
      <c r="F16" s="16">
        <v>153.6</v>
      </c>
      <c r="G16" s="14">
        <v>99.17</v>
      </c>
      <c r="H16" s="14">
        <v>0</v>
      </c>
      <c r="I16" s="10" t="s">
        <v>233</v>
      </c>
    </row>
    <row r="17" spans="1:9" ht="17" x14ac:dyDescent="0.2">
      <c r="A17" s="12" t="s">
        <v>216</v>
      </c>
      <c r="B17" s="13" t="s">
        <v>14</v>
      </c>
      <c r="C17" s="14">
        <v>3.15</v>
      </c>
      <c r="D17" s="14">
        <v>37.64</v>
      </c>
      <c r="E17" s="15">
        <v>19</v>
      </c>
      <c r="F17" s="16">
        <v>73.400000000000006</v>
      </c>
      <c r="G17" s="14">
        <v>99.45</v>
      </c>
      <c r="H17" s="14">
        <v>0.27</v>
      </c>
      <c r="I17" s="10" t="s">
        <v>234</v>
      </c>
    </row>
    <row r="18" spans="1:9" ht="17" x14ac:dyDescent="0.2">
      <c r="A18" s="12" t="s">
        <v>217</v>
      </c>
      <c r="B18" s="13" t="s">
        <v>14</v>
      </c>
      <c r="C18" s="14">
        <v>3.04</v>
      </c>
      <c r="D18" s="14">
        <v>37.69</v>
      </c>
      <c r="E18" s="15">
        <v>18</v>
      </c>
      <c r="F18" s="16">
        <v>141.30000000000001</v>
      </c>
      <c r="G18" s="14">
        <v>99.45</v>
      </c>
      <c r="H18" s="14">
        <v>0.27</v>
      </c>
      <c r="I18" s="10" t="s">
        <v>235</v>
      </c>
    </row>
    <row r="19" spans="1:9" ht="17" x14ac:dyDescent="0.2">
      <c r="A19" s="12" t="s">
        <v>218</v>
      </c>
      <c r="B19" s="13" t="s">
        <v>14</v>
      </c>
      <c r="C19" s="14">
        <v>2.92</v>
      </c>
      <c r="D19" s="14">
        <v>37.76</v>
      </c>
      <c r="E19" s="15">
        <v>17</v>
      </c>
      <c r="F19" s="16">
        <v>145.5</v>
      </c>
      <c r="G19" s="14">
        <v>99.45</v>
      </c>
      <c r="H19" s="14">
        <v>0</v>
      </c>
      <c r="I19" s="10" t="s">
        <v>236</v>
      </c>
    </row>
    <row r="20" spans="1:9" ht="17" x14ac:dyDescent="0.2">
      <c r="A20" s="12" t="s">
        <v>219</v>
      </c>
      <c r="B20" s="13" t="s">
        <v>239</v>
      </c>
      <c r="C20" s="14">
        <v>2.92</v>
      </c>
      <c r="D20" s="14">
        <v>38.5</v>
      </c>
      <c r="E20" s="15">
        <v>11</v>
      </c>
      <c r="F20" s="16">
        <v>164.8</v>
      </c>
      <c r="G20" s="14">
        <v>99.17</v>
      </c>
      <c r="H20" s="14">
        <v>0</v>
      </c>
      <c r="I20" s="10" t="s">
        <v>237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A043E-A6DC-F947-97B9-13ADFD3B4203}">
  <dimension ref="A1:H55"/>
  <sheetViews>
    <sheetView zoomScale="108" zoomScaleNormal="108" workbookViewId="0">
      <selection activeCell="J11" sqref="J11"/>
    </sheetView>
  </sheetViews>
  <sheetFormatPr baseColWidth="10" defaultRowHeight="16" x14ac:dyDescent="0.2"/>
  <cols>
    <col min="1" max="1" width="9.1640625" customWidth="1"/>
    <col min="2" max="2" width="26.6640625" customWidth="1"/>
    <col min="3" max="3" width="31" customWidth="1"/>
    <col min="4" max="4" width="16.83203125" customWidth="1"/>
    <col min="5" max="5" width="20.6640625" customWidth="1"/>
    <col min="6" max="6" width="30" customWidth="1"/>
    <col min="7" max="7" width="9.6640625" customWidth="1"/>
    <col min="8" max="8" width="17.33203125" customWidth="1"/>
  </cols>
  <sheetData>
    <row r="1" spans="1:8" x14ac:dyDescent="0.2">
      <c r="A1" s="17" t="s">
        <v>246</v>
      </c>
    </row>
    <row r="3" spans="1:8" ht="35" customHeight="1" x14ac:dyDescent="0.2">
      <c r="A3" s="1" t="s">
        <v>0</v>
      </c>
      <c r="B3" s="1" t="s">
        <v>1</v>
      </c>
      <c r="C3" s="1" t="s">
        <v>250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</row>
    <row r="4" spans="1:8" ht="19" customHeight="1" x14ac:dyDescent="0.2">
      <c r="A4" t="s">
        <v>7</v>
      </c>
      <c r="B4" s="24" t="s">
        <v>28</v>
      </c>
      <c r="C4" s="21" t="s">
        <v>29</v>
      </c>
      <c r="D4" s="3" t="s">
        <v>30</v>
      </c>
      <c r="E4" s="4" t="s">
        <v>31</v>
      </c>
      <c r="G4" s="5"/>
    </row>
    <row r="5" spans="1:8" ht="19" customHeight="1" x14ac:dyDescent="0.2">
      <c r="A5" t="s">
        <v>7</v>
      </c>
      <c r="B5" s="24" t="s">
        <v>32</v>
      </c>
      <c r="C5" s="21" t="s">
        <v>33</v>
      </c>
      <c r="D5" s="6" t="s">
        <v>34</v>
      </c>
      <c r="E5" s="4" t="s">
        <v>35</v>
      </c>
      <c r="G5" s="5"/>
    </row>
    <row r="6" spans="1:8" ht="19" customHeight="1" x14ac:dyDescent="0.2">
      <c r="A6" t="s">
        <v>7</v>
      </c>
      <c r="B6" s="24" t="s">
        <v>32</v>
      </c>
      <c r="C6" s="21" t="s">
        <v>33</v>
      </c>
      <c r="D6" s="6" t="s">
        <v>36</v>
      </c>
      <c r="E6" s="4" t="s">
        <v>37</v>
      </c>
      <c r="G6" s="5"/>
    </row>
    <row r="7" spans="1:8" ht="19" customHeight="1" x14ac:dyDescent="0.2">
      <c r="A7" t="s">
        <v>7</v>
      </c>
      <c r="B7" s="24" t="s">
        <v>21</v>
      </c>
      <c r="C7" s="21" t="s">
        <v>25</v>
      </c>
      <c r="D7" s="6" t="s">
        <v>26</v>
      </c>
      <c r="E7" s="4" t="s">
        <v>27</v>
      </c>
      <c r="G7" s="5"/>
    </row>
    <row r="8" spans="1:8" ht="19" customHeight="1" x14ac:dyDescent="0.2">
      <c r="A8" t="s">
        <v>7</v>
      </c>
      <c r="B8" s="24" t="s">
        <v>21</v>
      </c>
      <c r="C8" s="21" t="s">
        <v>22</v>
      </c>
      <c r="D8" s="6" t="s">
        <v>23</v>
      </c>
      <c r="E8" s="4" t="s">
        <v>24</v>
      </c>
      <c r="G8" s="5"/>
    </row>
    <row r="9" spans="1:8" ht="19" customHeight="1" x14ac:dyDescent="0.2">
      <c r="A9" t="s">
        <v>7</v>
      </c>
      <c r="B9" s="24" t="s">
        <v>247</v>
      </c>
      <c r="C9" s="21" t="s">
        <v>11</v>
      </c>
      <c r="D9" s="6" t="s">
        <v>12</v>
      </c>
      <c r="E9" s="4" t="s">
        <v>13</v>
      </c>
      <c r="G9" s="5"/>
    </row>
    <row r="10" spans="1:8" ht="19" customHeight="1" x14ac:dyDescent="0.2">
      <c r="A10" t="s">
        <v>7</v>
      </c>
      <c r="B10" s="24" t="s">
        <v>238</v>
      </c>
      <c r="C10" s="21" t="s">
        <v>8</v>
      </c>
      <c r="D10" s="6" t="s">
        <v>9</v>
      </c>
      <c r="E10" s="4" t="s">
        <v>10</v>
      </c>
      <c r="G10" s="5"/>
    </row>
    <row r="11" spans="1:8" ht="19" customHeight="1" x14ac:dyDescent="0.2">
      <c r="A11" t="s">
        <v>7</v>
      </c>
      <c r="B11" s="24" t="s">
        <v>38</v>
      </c>
      <c r="C11" s="21" t="s">
        <v>42</v>
      </c>
      <c r="D11" s="6" t="s">
        <v>43</v>
      </c>
      <c r="E11" s="4" t="s">
        <v>44</v>
      </c>
      <c r="G11" s="5"/>
    </row>
    <row r="12" spans="1:8" ht="19" customHeight="1" x14ac:dyDescent="0.2">
      <c r="A12" t="s">
        <v>7</v>
      </c>
      <c r="B12" s="24" t="s">
        <v>38</v>
      </c>
      <c r="C12" s="21" t="s">
        <v>45</v>
      </c>
      <c r="D12" s="6" t="s">
        <v>46</v>
      </c>
      <c r="E12" s="4" t="s">
        <v>47</v>
      </c>
      <c r="G12" s="5"/>
    </row>
    <row r="13" spans="1:8" ht="19" customHeight="1" x14ac:dyDescent="0.2">
      <c r="A13" t="s">
        <v>7</v>
      </c>
      <c r="B13" s="24" t="s">
        <v>38</v>
      </c>
      <c r="C13" s="21" t="s">
        <v>51</v>
      </c>
      <c r="D13" s="6" t="s">
        <v>52</v>
      </c>
      <c r="E13" s="4" t="s">
        <v>53</v>
      </c>
      <c r="G13" s="5"/>
    </row>
    <row r="14" spans="1:8" ht="19" customHeight="1" x14ac:dyDescent="0.2">
      <c r="A14" t="s">
        <v>7</v>
      </c>
      <c r="B14" s="25" t="s">
        <v>38</v>
      </c>
      <c r="C14" s="22" t="s">
        <v>54</v>
      </c>
      <c r="D14" s="7" t="s">
        <v>55</v>
      </c>
      <c r="E14" t="s">
        <v>56</v>
      </c>
      <c r="G14" s="5"/>
    </row>
    <row r="15" spans="1:8" ht="19" customHeight="1" x14ac:dyDescent="0.2">
      <c r="A15" t="s">
        <v>7</v>
      </c>
      <c r="B15" s="25" t="s">
        <v>38</v>
      </c>
      <c r="C15" s="22" t="s">
        <v>57</v>
      </c>
      <c r="D15" s="7" t="s">
        <v>58</v>
      </c>
      <c r="E15" t="s">
        <v>59</v>
      </c>
      <c r="G15" s="5"/>
    </row>
    <row r="16" spans="1:8" ht="19" customHeight="1" x14ac:dyDescent="0.2">
      <c r="A16" t="s">
        <v>7</v>
      </c>
      <c r="B16" s="26" t="s">
        <v>38</v>
      </c>
      <c r="C16" s="23" t="s">
        <v>39</v>
      </c>
      <c r="D16" s="3" t="s">
        <v>40</v>
      </c>
      <c r="E16" s="18" t="s">
        <v>41</v>
      </c>
      <c r="G16" s="5"/>
    </row>
    <row r="17" spans="1:8" ht="19" customHeight="1" x14ac:dyDescent="0.2">
      <c r="A17" t="s">
        <v>7</v>
      </c>
      <c r="B17" s="25" t="s">
        <v>38</v>
      </c>
      <c r="C17" s="22" t="s">
        <v>48</v>
      </c>
      <c r="D17" s="7" t="s">
        <v>49</v>
      </c>
      <c r="E17" t="s">
        <v>50</v>
      </c>
      <c r="G17" s="5"/>
    </row>
    <row r="18" spans="1:8" ht="19" customHeight="1" x14ac:dyDescent="0.2">
      <c r="A18" t="s">
        <v>7</v>
      </c>
      <c r="B18" s="26" t="s">
        <v>14</v>
      </c>
      <c r="C18" s="23" t="s">
        <v>15</v>
      </c>
      <c r="D18" s="3" t="s">
        <v>16</v>
      </c>
      <c r="E18" s="18" t="s">
        <v>17</v>
      </c>
      <c r="G18" s="5"/>
    </row>
    <row r="19" spans="1:8" ht="19" customHeight="1" x14ac:dyDescent="0.2">
      <c r="A19" t="s">
        <v>7</v>
      </c>
      <c r="B19" s="26" t="s">
        <v>14</v>
      </c>
      <c r="C19" s="23" t="s">
        <v>18</v>
      </c>
      <c r="D19" s="3" t="s">
        <v>19</v>
      </c>
      <c r="E19" s="18" t="s">
        <v>20</v>
      </c>
      <c r="G19" s="5"/>
    </row>
    <row r="20" spans="1:8" ht="19" customHeight="1" x14ac:dyDescent="0.2">
      <c r="A20" t="s">
        <v>60</v>
      </c>
      <c r="B20" s="25" t="s">
        <v>14</v>
      </c>
      <c r="C20" s="22">
        <v>3453</v>
      </c>
      <c r="D20" s="8" t="s">
        <v>186</v>
      </c>
      <c r="E20" s="4" t="s">
        <v>187</v>
      </c>
      <c r="F20" s="4" t="s">
        <v>248</v>
      </c>
      <c r="G20" s="2">
        <v>1965</v>
      </c>
      <c r="H20" s="4" t="s">
        <v>188</v>
      </c>
    </row>
    <row r="21" spans="1:8" ht="19" customHeight="1" x14ac:dyDescent="0.2">
      <c r="A21" t="s">
        <v>60</v>
      </c>
      <c r="B21" s="25" t="s">
        <v>14</v>
      </c>
      <c r="C21" s="22" t="s">
        <v>143</v>
      </c>
      <c r="D21" s="8" t="s">
        <v>144</v>
      </c>
      <c r="E21" s="4" t="s">
        <v>145</v>
      </c>
      <c r="F21" s="4" t="s">
        <v>93</v>
      </c>
      <c r="G21" s="2">
        <v>2011</v>
      </c>
      <c r="H21" s="4" t="s">
        <v>146</v>
      </c>
    </row>
    <row r="22" spans="1:8" ht="19" customHeight="1" x14ac:dyDescent="0.2">
      <c r="A22" t="s">
        <v>60</v>
      </c>
      <c r="B22" s="25" t="s">
        <v>14</v>
      </c>
      <c r="C22" s="22" t="s">
        <v>138</v>
      </c>
      <c r="D22" s="8" t="s">
        <v>139</v>
      </c>
      <c r="E22" s="18" t="s">
        <v>140</v>
      </c>
      <c r="F22" s="4" t="s">
        <v>141</v>
      </c>
      <c r="G22" s="2">
        <v>2008</v>
      </c>
      <c r="H22" s="4" t="s">
        <v>142</v>
      </c>
    </row>
    <row r="23" spans="1:8" ht="19" customHeight="1" x14ac:dyDescent="0.2">
      <c r="A23" t="s">
        <v>60</v>
      </c>
      <c r="B23" s="25" t="s">
        <v>14</v>
      </c>
      <c r="C23" s="22" t="s">
        <v>106</v>
      </c>
      <c r="D23" s="8" t="s">
        <v>107</v>
      </c>
      <c r="E23" s="18" t="s">
        <v>108</v>
      </c>
      <c r="F23" s="4" t="s">
        <v>109</v>
      </c>
      <c r="G23" s="2">
        <v>2008</v>
      </c>
      <c r="H23" s="4" t="s">
        <v>110</v>
      </c>
    </row>
    <row r="24" spans="1:8" ht="19" customHeight="1" x14ac:dyDescent="0.2">
      <c r="A24" t="s">
        <v>60</v>
      </c>
      <c r="B24" s="25" t="s">
        <v>14</v>
      </c>
      <c r="C24" s="22" t="s">
        <v>121</v>
      </c>
      <c r="D24" s="8" t="s">
        <v>122</v>
      </c>
      <c r="E24" s="18" t="s">
        <v>123</v>
      </c>
      <c r="F24" s="4" t="s">
        <v>124</v>
      </c>
      <c r="G24" s="2">
        <v>2000</v>
      </c>
      <c r="H24" s="4" t="s">
        <v>125</v>
      </c>
    </row>
    <row r="25" spans="1:8" ht="19" customHeight="1" x14ac:dyDescent="0.2">
      <c r="A25" t="s">
        <v>60</v>
      </c>
      <c r="B25" s="25" t="s">
        <v>14</v>
      </c>
      <c r="C25" s="22" t="s">
        <v>126</v>
      </c>
      <c r="D25" s="8" t="s">
        <v>127</v>
      </c>
      <c r="E25" s="4" t="s">
        <v>128</v>
      </c>
      <c r="F25" s="4" t="s">
        <v>93</v>
      </c>
      <c r="G25" s="2">
        <v>2000</v>
      </c>
      <c r="H25" s="4" t="s">
        <v>125</v>
      </c>
    </row>
    <row r="26" spans="1:8" ht="19" customHeight="1" x14ac:dyDescent="0.2">
      <c r="A26" t="s">
        <v>60</v>
      </c>
      <c r="B26" s="25" t="s">
        <v>14</v>
      </c>
      <c r="C26" s="22" t="s">
        <v>159</v>
      </c>
      <c r="D26" s="8" t="s">
        <v>160</v>
      </c>
      <c r="E26" s="4" t="s">
        <v>161</v>
      </c>
      <c r="F26" s="4" t="s">
        <v>162</v>
      </c>
      <c r="G26" s="2">
        <v>2007</v>
      </c>
      <c r="H26" s="4"/>
    </row>
    <row r="27" spans="1:8" ht="19" customHeight="1" x14ac:dyDescent="0.2">
      <c r="A27" t="s">
        <v>60</v>
      </c>
      <c r="B27" s="25" t="s">
        <v>14</v>
      </c>
      <c r="C27" s="22" t="s">
        <v>147</v>
      </c>
      <c r="D27" s="8" t="s">
        <v>148</v>
      </c>
      <c r="E27" s="18" t="s">
        <v>149</v>
      </c>
      <c r="F27" s="4" t="s">
        <v>93</v>
      </c>
      <c r="G27" s="2">
        <v>1998</v>
      </c>
      <c r="H27" s="4" t="s">
        <v>142</v>
      </c>
    </row>
    <row r="28" spans="1:8" ht="19" customHeight="1" x14ac:dyDescent="0.2">
      <c r="A28" t="s">
        <v>60</v>
      </c>
      <c r="B28" s="25" t="s">
        <v>14</v>
      </c>
      <c r="C28" s="22" t="s">
        <v>111</v>
      </c>
      <c r="D28" s="8" t="s">
        <v>112</v>
      </c>
      <c r="E28" s="4" t="s">
        <v>113</v>
      </c>
      <c r="F28" s="4" t="s">
        <v>93</v>
      </c>
      <c r="G28" s="2">
        <v>1998</v>
      </c>
      <c r="H28" s="4" t="s">
        <v>110</v>
      </c>
    </row>
    <row r="29" spans="1:8" ht="19" customHeight="1" x14ac:dyDescent="0.2">
      <c r="A29" t="s">
        <v>60</v>
      </c>
      <c r="B29" s="25" t="s">
        <v>14</v>
      </c>
      <c r="C29" s="22" t="s">
        <v>114</v>
      </c>
      <c r="D29" s="8" t="s">
        <v>115</v>
      </c>
      <c r="E29" s="4" t="s">
        <v>116</v>
      </c>
      <c r="F29" s="4" t="s">
        <v>93</v>
      </c>
      <c r="G29" s="2">
        <v>1999</v>
      </c>
      <c r="H29" s="4" t="s">
        <v>110</v>
      </c>
    </row>
    <row r="30" spans="1:8" ht="19" customHeight="1" x14ac:dyDescent="0.2">
      <c r="A30" t="s">
        <v>60</v>
      </c>
      <c r="B30" s="25" t="s">
        <v>14</v>
      </c>
      <c r="C30" s="22" t="s">
        <v>150</v>
      </c>
      <c r="D30" s="8" t="s">
        <v>151</v>
      </c>
      <c r="E30" s="4" t="s">
        <v>152</v>
      </c>
      <c r="F30" s="4" t="s">
        <v>153</v>
      </c>
      <c r="G30" s="2">
        <v>1999</v>
      </c>
      <c r="H30" s="4" t="s">
        <v>154</v>
      </c>
    </row>
    <row r="31" spans="1:8" ht="19" customHeight="1" x14ac:dyDescent="0.2">
      <c r="A31" t="s">
        <v>60</v>
      </c>
      <c r="B31" s="25" t="s">
        <v>14</v>
      </c>
      <c r="C31" s="22" t="s">
        <v>173</v>
      </c>
      <c r="D31" s="8" t="s">
        <v>174</v>
      </c>
      <c r="E31" s="4" t="s">
        <v>175</v>
      </c>
      <c r="F31" s="4" t="s">
        <v>176</v>
      </c>
      <c r="G31" s="2">
        <v>1952</v>
      </c>
      <c r="H31" s="4" t="s">
        <v>177</v>
      </c>
    </row>
    <row r="32" spans="1:8" ht="19" customHeight="1" x14ac:dyDescent="0.2">
      <c r="A32" t="s">
        <v>60</v>
      </c>
      <c r="B32" s="25" t="s">
        <v>14</v>
      </c>
      <c r="C32" s="22" t="s">
        <v>163</v>
      </c>
      <c r="D32" s="8" t="s">
        <v>164</v>
      </c>
      <c r="E32" s="4" t="s">
        <v>165</v>
      </c>
      <c r="F32" s="4" t="s">
        <v>166</v>
      </c>
      <c r="G32" s="2">
        <v>2014</v>
      </c>
      <c r="H32" s="4" t="s">
        <v>167</v>
      </c>
    </row>
    <row r="33" spans="1:8" ht="19" customHeight="1" x14ac:dyDescent="0.2">
      <c r="A33" t="s">
        <v>60</v>
      </c>
      <c r="B33" s="25" t="s">
        <v>14</v>
      </c>
      <c r="C33" s="22" t="s">
        <v>69</v>
      </c>
      <c r="D33" s="8" t="s">
        <v>70</v>
      </c>
      <c r="E33" s="4" t="s">
        <v>71</v>
      </c>
      <c r="F33" s="4" t="s">
        <v>72</v>
      </c>
      <c r="G33" s="2">
        <v>2014</v>
      </c>
      <c r="H33" s="4" t="s">
        <v>73</v>
      </c>
    </row>
    <row r="34" spans="1:8" ht="19" customHeight="1" x14ac:dyDescent="0.2">
      <c r="A34" t="s">
        <v>60</v>
      </c>
      <c r="B34" s="25" t="s">
        <v>14</v>
      </c>
      <c r="C34" s="22" t="s">
        <v>193</v>
      </c>
      <c r="D34" s="8" t="s">
        <v>194</v>
      </c>
      <c r="E34" s="4" t="s">
        <v>195</v>
      </c>
      <c r="F34" s="4" t="s">
        <v>196</v>
      </c>
      <c r="G34" s="2"/>
      <c r="H34" s="4"/>
    </row>
    <row r="35" spans="1:8" ht="19" customHeight="1" x14ac:dyDescent="0.2">
      <c r="A35" t="s">
        <v>60</v>
      </c>
      <c r="B35" s="25" t="s">
        <v>14</v>
      </c>
      <c r="C35" s="22" t="s">
        <v>79</v>
      </c>
      <c r="D35" s="8" t="s">
        <v>80</v>
      </c>
      <c r="E35" s="4" t="s">
        <v>81</v>
      </c>
      <c r="F35" s="4" t="s">
        <v>249</v>
      </c>
      <c r="G35" s="2" t="s">
        <v>78</v>
      </c>
      <c r="H35" s="4" t="s">
        <v>78</v>
      </c>
    </row>
    <row r="36" spans="1:8" ht="19" customHeight="1" x14ac:dyDescent="0.2">
      <c r="A36" t="s">
        <v>60</v>
      </c>
      <c r="B36" s="25" t="s">
        <v>14</v>
      </c>
      <c r="C36" s="22" t="s">
        <v>97</v>
      </c>
      <c r="D36" s="8" t="s">
        <v>98</v>
      </c>
      <c r="E36" s="4" t="s">
        <v>99</v>
      </c>
      <c r="F36" s="4" t="s">
        <v>64</v>
      </c>
      <c r="G36" s="2">
        <v>2017</v>
      </c>
      <c r="H36" s="4" t="s">
        <v>73</v>
      </c>
    </row>
    <row r="37" spans="1:8" ht="19" customHeight="1" x14ac:dyDescent="0.2">
      <c r="A37" t="s">
        <v>60</v>
      </c>
      <c r="B37" s="25" t="s">
        <v>14</v>
      </c>
      <c r="C37" s="22" t="s">
        <v>100</v>
      </c>
      <c r="D37" s="8" t="s">
        <v>101</v>
      </c>
      <c r="E37" s="4" t="s">
        <v>102</v>
      </c>
      <c r="F37" s="4" t="s">
        <v>64</v>
      </c>
      <c r="G37" s="2">
        <v>2017</v>
      </c>
      <c r="H37" s="4" t="s">
        <v>73</v>
      </c>
    </row>
    <row r="38" spans="1:8" ht="19" customHeight="1" x14ac:dyDescent="0.2">
      <c r="A38" t="s">
        <v>60</v>
      </c>
      <c r="B38" s="25" t="s">
        <v>14</v>
      </c>
      <c r="C38" s="22" t="s">
        <v>155</v>
      </c>
      <c r="D38" s="8" t="s">
        <v>156</v>
      </c>
      <c r="E38" s="4" t="s">
        <v>157</v>
      </c>
      <c r="F38" s="19" t="s">
        <v>93</v>
      </c>
      <c r="G38" s="2">
        <v>2008</v>
      </c>
      <c r="H38" s="4" t="s">
        <v>158</v>
      </c>
    </row>
    <row r="39" spans="1:8" ht="19" customHeight="1" x14ac:dyDescent="0.2">
      <c r="A39" t="s">
        <v>60</v>
      </c>
      <c r="B39" s="25" t="s">
        <v>14</v>
      </c>
      <c r="C39" s="22" t="s">
        <v>103</v>
      </c>
      <c r="D39" s="8" t="s">
        <v>104</v>
      </c>
      <c r="E39" s="4" t="s">
        <v>105</v>
      </c>
      <c r="F39" s="4" t="s">
        <v>85</v>
      </c>
      <c r="G39" s="2">
        <v>1996</v>
      </c>
      <c r="H39" s="4" t="s">
        <v>86</v>
      </c>
    </row>
    <row r="40" spans="1:8" ht="19" customHeight="1" x14ac:dyDescent="0.2">
      <c r="A40" t="s">
        <v>60</v>
      </c>
      <c r="B40" s="25" t="s">
        <v>14</v>
      </c>
      <c r="C40" s="22" t="s">
        <v>135</v>
      </c>
      <c r="D40" s="8" t="s">
        <v>136</v>
      </c>
      <c r="E40" s="4" t="s">
        <v>137</v>
      </c>
      <c r="F40" s="4" t="s">
        <v>85</v>
      </c>
      <c r="G40" s="2">
        <v>2009</v>
      </c>
      <c r="H40" s="4" t="s">
        <v>86</v>
      </c>
    </row>
    <row r="41" spans="1:8" ht="19" customHeight="1" x14ac:dyDescent="0.2">
      <c r="A41" t="s">
        <v>60</v>
      </c>
      <c r="B41" s="25" t="s">
        <v>14</v>
      </c>
      <c r="C41" s="22" t="s">
        <v>129</v>
      </c>
      <c r="D41" s="8" t="s">
        <v>130</v>
      </c>
      <c r="E41" s="4" t="s">
        <v>131</v>
      </c>
      <c r="F41" s="4" t="s">
        <v>85</v>
      </c>
      <c r="G41" s="2">
        <v>2011</v>
      </c>
      <c r="H41" s="4" t="s">
        <v>86</v>
      </c>
    </row>
    <row r="42" spans="1:8" ht="19" customHeight="1" x14ac:dyDescent="0.2">
      <c r="A42" t="s">
        <v>60</v>
      </c>
      <c r="B42" s="25" t="s">
        <v>14</v>
      </c>
      <c r="C42" s="22" t="s">
        <v>132</v>
      </c>
      <c r="D42" s="8" t="s">
        <v>133</v>
      </c>
      <c r="E42" s="4" t="s">
        <v>134</v>
      </c>
      <c r="F42" s="4" t="s">
        <v>85</v>
      </c>
      <c r="G42" s="2">
        <v>2011</v>
      </c>
      <c r="H42" s="4" t="s">
        <v>86</v>
      </c>
    </row>
    <row r="43" spans="1:8" ht="19" customHeight="1" x14ac:dyDescent="0.2">
      <c r="A43" t="s">
        <v>60</v>
      </c>
      <c r="B43" s="25" t="s">
        <v>14</v>
      </c>
      <c r="C43" s="22" t="s">
        <v>66</v>
      </c>
      <c r="D43" s="8" t="s">
        <v>67</v>
      </c>
      <c r="E43" s="4" t="s">
        <v>68</v>
      </c>
      <c r="F43" s="4" t="s">
        <v>64</v>
      </c>
      <c r="G43" s="2">
        <v>2018</v>
      </c>
      <c r="H43" s="4" t="s">
        <v>65</v>
      </c>
    </row>
    <row r="44" spans="1:8" ht="19" customHeight="1" x14ac:dyDescent="0.2">
      <c r="A44" t="s">
        <v>60</v>
      </c>
      <c r="B44" s="25" t="s">
        <v>14</v>
      </c>
      <c r="C44" s="22" t="s">
        <v>61</v>
      </c>
      <c r="D44" s="8" t="s">
        <v>62</v>
      </c>
      <c r="E44" s="4" t="s">
        <v>63</v>
      </c>
      <c r="F44" s="4" t="s">
        <v>64</v>
      </c>
      <c r="G44" s="2">
        <v>2018</v>
      </c>
      <c r="H44" s="4" t="s">
        <v>65</v>
      </c>
    </row>
    <row r="45" spans="1:8" ht="19" customHeight="1" x14ac:dyDescent="0.2">
      <c r="A45" t="s">
        <v>60</v>
      </c>
      <c r="B45" s="25" t="s">
        <v>14</v>
      </c>
      <c r="C45" s="22" t="s">
        <v>168</v>
      </c>
      <c r="D45" s="8" t="s">
        <v>169</v>
      </c>
      <c r="E45" s="4" t="s">
        <v>170</v>
      </c>
      <c r="F45" s="20" t="s">
        <v>171</v>
      </c>
      <c r="G45" s="2">
        <v>2011</v>
      </c>
      <c r="H45" s="4" t="s">
        <v>172</v>
      </c>
    </row>
    <row r="46" spans="1:8" ht="19" customHeight="1" x14ac:dyDescent="0.2">
      <c r="A46" t="s">
        <v>60</v>
      </c>
      <c r="B46" s="25" t="s">
        <v>14</v>
      </c>
      <c r="C46" s="22" t="s">
        <v>183</v>
      </c>
      <c r="D46" s="8" t="s">
        <v>184</v>
      </c>
      <c r="E46" s="4" t="s">
        <v>185</v>
      </c>
      <c r="F46" s="4" t="s">
        <v>181</v>
      </c>
      <c r="G46" s="2">
        <v>2015</v>
      </c>
      <c r="H46" s="4" t="s">
        <v>182</v>
      </c>
    </row>
    <row r="47" spans="1:8" ht="19" customHeight="1" x14ac:dyDescent="0.2">
      <c r="A47" t="s">
        <v>60</v>
      </c>
      <c r="B47" s="25" t="s">
        <v>14</v>
      </c>
      <c r="C47" s="22" t="s">
        <v>178</v>
      </c>
      <c r="D47" s="8" t="s">
        <v>179</v>
      </c>
      <c r="E47" s="4" t="s">
        <v>180</v>
      </c>
      <c r="F47" s="4" t="s">
        <v>181</v>
      </c>
      <c r="G47" s="2">
        <v>2015</v>
      </c>
      <c r="H47" s="4" t="s">
        <v>182</v>
      </c>
    </row>
    <row r="48" spans="1:8" ht="19" customHeight="1" x14ac:dyDescent="0.2">
      <c r="A48" t="s">
        <v>60</v>
      </c>
      <c r="B48" s="25" t="s">
        <v>14</v>
      </c>
      <c r="C48" s="22" t="s">
        <v>197</v>
      </c>
      <c r="D48" s="8" t="s">
        <v>198</v>
      </c>
      <c r="E48" s="4" t="s">
        <v>199</v>
      </c>
      <c r="F48" s="4" t="s">
        <v>200</v>
      </c>
      <c r="G48" s="2">
        <v>1924</v>
      </c>
      <c r="H48" s="4"/>
    </row>
    <row r="49" spans="1:8" ht="19" customHeight="1" x14ac:dyDescent="0.2">
      <c r="A49" t="s">
        <v>60</v>
      </c>
      <c r="B49" s="25" t="s">
        <v>14</v>
      </c>
      <c r="C49" s="22" t="s">
        <v>74</v>
      </c>
      <c r="D49" s="8" t="s">
        <v>75</v>
      </c>
      <c r="E49" s="4" t="s">
        <v>76</v>
      </c>
      <c r="F49" s="4" t="s">
        <v>77</v>
      </c>
      <c r="G49" s="2" t="s">
        <v>78</v>
      </c>
      <c r="H49" s="4" t="s">
        <v>78</v>
      </c>
    </row>
    <row r="50" spans="1:8" ht="19" customHeight="1" x14ac:dyDescent="0.2">
      <c r="A50" t="s">
        <v>60</v>
      </c>
      <c r="B50" s="25" t="s">
        <v>14</v>
      </c>
      <c r="C50" s="22" t="s">
        <v>90</v>
      </c>
      <c r="D50" s="8" t="s">
        <v>91</v>
      </c>
      <c r="E50" s="4" t="s">
        <v>92</v>
      </c>
      <c r="F50" s="4" t="s">
        <v>93</v>
      </c>
      <c r="G50" s="2">
        <v>2013</v>
      </c>
      <c r="H50" s="4" t="s">
        <v>86</v>
      </c>
    </row>
    <row r="51" spans="1:8" ht="19" customHeight="1" x14ac:dyDescent="0.2">
      <c r="A51" t="s">
        <v>60</v>
      </c>
      <c r="B51" s="25" t="s">
        <v>14</v>
      </c>
      <c r="C51" s="22" t="s">
        <v>87</v>
      </c>
      <c r="D51" s="8" t="s">
        <v>88</v>
      </c>
      <c r="E51" s="4" t="s">
        <v>89</v>
      </c>
      <c r="F51" s="4" t="s">
        <v>85</v>
      </c>
      <c r="G51" s="2" t="s">
        <v>78</v>
      </c>
      <c r="H51" s="4" t="s">
        <v>86</v>
      </c>
    </row>
    <row r="52" spans="1:8" ht="19" customHeight="1" x14ac:dyDescent="0.2">
      <c r="A52" t="s">
        <v>60</v>
      </c>
      <c r="B52" s="25" t="s">
        <v>14</v>
      </c>
      <c r="C52" s="22" t="s">
        <v>82</v>
      </c>
      <c r="D52" s="8" t="s">
        <v>83</v>
      </c>
      <c r="E52" s="4" t="s">
        <v>84</v>
      </c>
      <c r="F52" s="4" t="s">
        <v>85</v>
      </c>
      <c r="G52" s="2" t="s">
        <v>78</v>
      </c>
      <c r="H52" s="4" t="s">
        <v>86</v>
      </c>
    </row>
    <row r="53" spans="1:8" ht="19" customHeight="1" x14ac:dyDescent="0.2">
      <c r="A53" t="s">
        <v>60</v>
      </c>
      <c r="B53" s="25" t="s">
        <v>14</v>
      </c>
      <c r="C53" s="22" t="s">
        <v>94</v>
      </c>
      <c r="D53" s="8" t="s">
        <v>95</v>
      </c>
      <c r="E53" s="4" t="s">
        <v>96</v>
      </c>
      <c r="F53" s="4" t="s">
        <v>93</v>
      </c>
      <c r="G53" s="2">
        <v>2018</v>
      </c>
      <c r="H53" s="4" t="s">
        <v>86</v>
      </c>
    </row>
    <row r="54" spans="1:8" ht="19" customHeight="1" x14ac:dyDescent="0.2">
      <c r="A54" t="s">
        <v>60</v>
      </c>
      <c r="B54" s="25" t="s">
        <v>14</v>
      </c>
      <c r="C54" s="22" t="s">
        <v>189</v>
      </c>
      <c r="D54" s="8" t="s">
        <v>190</v>
      </c>
      <c r="E54" s="4" t="s">
        <v>191</v>
      </c>
      <c r="F54" s="4" t="s">
        <v>192</v>
      </c>
      <c r="G54" s="2"/>
      <c r="H54" s="4"/>
    </row>
    <row r="55" spans="1:8" ht="19" customHeight="1" x14ac:dyDescent="0.2">
      <c r="A55" t="s">
        <v>60</v>
      </c>
      <c r="B55" s="25" t="s">
        <v>14</v>
      </c>
      <c r="C55" s="22" t="s">
        <v>117</v>
      </c>
      <c r="D55" s="8" t="s">
        <v>118</v>
      </c>
      <c r="E55" s="9" t="s">
        <v>119</v>
      </c>
      <c r="F55" s="4" t="s">
        <v>85</v>
      </c>
      <c r="G55" s="2" t="s">
        <v>78</v>
      </c>
      <c r="H55" s="4" t="s">
        <v>120</v>
      </c>
    </row>
  </sheetData>
  <conditionalFormatting sqref="C10">
    <cfRule type="duplicateValues" dxfId="8" priority="1"/>
  </conditionalFormatting>
  <conditionalFormatting sqref="C12">
    <cfRule type="duplicateValues" dxfId="7" priority="2"/>
  </conditionalFormatting>
  <hyperlinks>
    <hyperlink ref="D48" r:id="rId1" xr:uid="{61F712E2-8261-BC47-9FEB-B05BD4E76F25}"/>
    <hyperlink ref="D32" r:id="rId2" xr:uid="{7A27F790-E49C-1B47-94F7-4716663983D8}"/>
    <hyperlink ref="D46" r:id="rId3" xr:uid="{20003DD7-638A-9445-B819-8C5628815B43}"/>
    <hyperlink ref="D47" r:id="rId4" xr:uid="{46355AAE-19BA-1343-9909-40B16EF319E0}"/>
    <hyperlink ref="D20" r:id="rId5" xr:uid="{7780C361-4A46-2D49-B7F1-C5CA899ACCAF}"/>
    <hyperlink ref="D45" r:id="rId6" xr:uid="{7974FFA8-6B22-6041-B4CB-CA06D227B315}"/>
    <hyperlink ref="D31" r:id="rId7" xr:uid="{A10C518E-ED1A-7647-A342-420456113134}"/>
    <hyperlink ref="D38" r:id="rId8" xr:uid="{9671513F-66A4-3C4C-B490-6FCEA1AF7FFE}"/>
    <hyperlink ref="D42" r:id="rId9" xr:uid="{A16325E3-F442-5849-B54F-9A8DC0EACF62}"/>
    <hyperlink ref="D41" r:id="rId10" xr:uid="{F0FBEFD6-186A-6041-A992-154D490415EA}"/>
    <hyperlink ref="D40" r:id="rId11" xr:uid="{9B6B02C5-D8B4-A747-B31D-BA8469CE7939}"/>
    <hyperlink ref="D23" r:id="rId12" xr:uid="{1843AF86-926E-AE4B-AD05-727C996A2604}"/>
    <hyperlink ref="D29" r:id="rId13" xr:uid="{6F2D0566-277B-9C40-AB2E-7786BE941A1B}"/>
    <hyperlink ref="D28" r:id="rId14" xr:uid="{A0116F44-E2B5-DF4A-AB59-6B77D548E787}"/>
    <hyperlink ref="D25" r:id="rId15" xr:uid="{C8943973-47EC-0A4D-814A-A1F2FB7716B6}"/>
    <hyperlink ref="D24" r:id="rId16" xr:uid="{B3C47888-3408-2349-8920-A7FA4A335048}"/>
    <hyperlink ref="D26" r:id="rId17" xr:uid="{2C579B9E-C430-F94A-8A61-A4AD886BF6E0}"/>
    <hyperlink ref="D30" r:id="rId18" xr:uid="{CB64A94F-3C0B-CB42-952F-F5588576F657}"/>
    <hyperlink ref="D27" r:id="rId19" xr:uid="{F4005DC9-593D-4745-B79A-A24089BB5A15}"/>
    <hyperlink ref="D21" r:id="rId20" xr:uid="{810172DD-6162-5E41-B9E0-19CB2A7B2001}"/>
    <hyperlink ref="D22" r:id="rId21" xr:uid="{78B7DFF4-8373-A744-AE14-AE52014939B5}"/>
    <hyperlink ref="D55" r:id="rId22" xr:uid="{982F1338-4394-2A47-BA7D-27717F7A24F2}"/>
    <hyperlink ref="D39" r:id="rId23" xr:uid="{498D5A04-844E-2443-9ADB-3A2335BCFF63}"/>
    <hyperlink ref="D54" r:id="rId24" xr:uid="{466C18FF-9E50-D143-B40B-A75200F4B5A5}"/>
    <hyperlink ref="D34" r:id="rId25" xr:uid="{8F984B97-0789-4A49-89B3-33CE06D325E8}"/>
    <hyperlink ref="D43" r:id="rId26" xr:uid="{1D09FF2D-E4C6-C747-94D6-C1614217C5DE}"/>
    <hyperlink ref="D44" r:id="rId27" xr:uid="{928D4A66-0C46-D249-82B1-6902253309C4}"/>
    <hyperlink ref="D49" r:id="rId28" xr:uid="{76A3BC85-28B5-B14D-83A6-D030ED5D3710}"/>
    <hyperlink ref="D33" r:id="rId29" xr:uid="{18F85607-5FF0-0342-A175-4F865E659A37}"/>
    <hyperlink ref="D37" r:id="rId30" xr:uid="{BB7A68AE-D761-B445-A8CC-CB330B13750A}"/>
    <hyperlink ref="D36" r:id="rId31" xr:uid="{FDDF8865-C186-584E-9B67-E301FFF218D0}"/>
    <hyperlink ref="D35" r:id="rId32" xr:uid="{878C228A-DA1B-6A4B-AE4E-ADDC891D5082}"/>
    <hyperlink ref="D53" r:id="rId33" xr:uid="{2060C69B-E1A5-3842-B4F7-69D91ED22313}"/>
    <hyperlink ref="D50" r:id="rId34" xr:uid="{E20FB393-08C8-E94D-871F-6ACA8F377F62}"/>
    <hyperlink ref="D51" r:id="rId35" xr:uid="{6AA69014-9137-5443-8099-D83897C3E214}"/>
    <hyperlink ref="D52" r:id="rId36" xr:uid="{C48CD46A-BB26-8B41-8F4A-FC9E25A6D805}"/>
    <hyperlink ref="D19" r:id="rId37" xr:uid="{56822028-4384-CB4B-B2CA-7CBBED843F46}"/>
    <hyperlink ref="D8" r:id="rId38" xr:uid="{C2B992B5-60B6-F34A-BB65-628A79374E9D}"/>
    <hyperlink ref="D10" r:id="rId39" xr:uid="{74AB7019-85F4-044C-B2D2-2102BEE0581A}"/>
    <hyperlink ref="D9" r:id="rId40" xr:uid="{C626E235-02F9-7343-91D9-14A142728F01}"/>
    <hyperlink ref="D7" r:id="rId41" xr:uid="{AAF2B3E4-BA64-224E-BC3A-6E3EAADF1247}"/>
    <hyperlink ref="D11" r:id="rId42" xr:uid="{B39DFBFF-4043-BD4C-BB02-FF999048620C}"/>
    <hyperlink ref="D17" r:id="rId43" xr:uid="{3B81ED79-2B7F-FF4E-B904-D090DAD976B2}"/>
    <hyperlink ref="D12" r:id="rId44" xr:uid="{AD0F2A2F-87B4-794E-99BF-23AEA15D039D}"/>
    <hyperlink ref="D15" r:id="rId45" xr:uid="{C6E51F0B-9023-6F4C-B295-B5549841E245}"/>
    <hyperlink ref="D14" r:id="rId46" xr:uid="{813226DE-1DED-7B4F-8513-89D73F362DBF}"/>
    <hyperlink ref="D13" r:id="rId47" xr:uid="{475436E4-DF47-7440-9002-62D35D57A9F7}"/>
    <hyperlink ref="D6" r:id="rId48" xr:uid="{42F44823-C989-D34B-B43B-C7C74E704428}"/>
    <hyperlink ref="D18" r:id="rId49" xr:uid="{6CF1DC62-BBD4-784D-8F8D-45427F8BF5AB}"/>
    <hyperlink ref="D5" r:id="rId50" xr:uid="{396EB63C-D1F9-BA49-8243-61CA8E974E75}"/>
    <hyperlink ref="D16" r:id="rId51" xr:uid="{D6A3283A-37F7-5642-96B6-318EDECDFC38}"/>
    <hyperlink ref="D4" r:id="rId52" xr:uid="{06B7B43F-D268-544D-A909-99815111DA17}"/>
  </hyperlinks>
  <pageMargins left="0.7" right="0.7" top="0.75" bottom="0.75" header="0.3" footer="0.3"/>
  <tableParts count="1">
    <tablePart r:id="rId53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540CE9673F11044B01F7917D2E3F074" ma:contentTypeVersion="8" ma:contentTypeDescription="Create a new document." ma:contentTypeScope="" ma:versionID="1baf939cec3fe02b762e88d15ecb6e55">
  <xsd:schema xmlns:xsd="http://www.w3.org/2001/XMLSchema" xmlns:xs="http://www.w3.org/2001/XMLSchema" xmlns:p="http://schemas.microsoft.com/office/2006/metadata/properties" xmlns:ns2="80a24ead-7407-4ee1-967c-0002eb54b57c" targetNamespace="http://schemas.microsoft.com/office/2006/metadata/properties" ma:root="true" ma:fieldsID="545805a7837c117f5523d7bdd0d51afe" ns2:_="">
    <xsd:import namespace="80a24ead-7407-4ee1-967c-0002eb54b57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0a24ead-7407-4ee1-967c-0002eb54b57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CE99F050-6BAC-4B24-842D-A1B2A48229F3}"/>
</file>

<file path=customXml/itemProps2.xml><?xml version="1.0" encoding="utf-8"?>
<ds:datastoreItem xmlns:ds="http://schemas.openxmlformats.org/officeDocument/2006/customXml" ds:itemID="{4080AFAD-112B-427F-A5BA-4971C5D5C2F2}"/>
</file>

<file path=customXml/itemProps3.xml><?xml version="1.0" encoding="utf-8"?>
<ds:datastoreItem xmlns:ds="http://schemas.openxmlformats.org/officeDocument/2006/customXml" ds:itemID="{3BC01A24-BEF0-40A0-9B45-C58B232E032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_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udson, Lauren</cp:lastModifiedBy>
  <dcterms:created xsi:type="dcterms:W3CDTF">2022-04-19T17:34:54Z</dcterms:created>
  <dcterms:modified xsi:type="dcterms:W3CDTF">2022-04-19T20:17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540CE9673F11044B01F7917D2E3F074</vt:lpwstr>
  </property>
</Properties>
</file>